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4"/>
  <workbookPr filterPrivacy="1" defaultThemeVersion="124226"/>
  <xr:revisionPtr revIDLastSave="0" documentId="13_ncr:1_{07D38BFB-72BC-574B-9E75-A0C089574097}" xr6:coauthVersionLast="47" xr6:coauthVersionMax="47" xr10:uidLastSave="{00000000-0000-0000-0000-000000000000}"/>
  <bookViews>
    <workbookView xWindow="240" yWindow="500" windowWidth="30380" windowHeight="22920" xr2:uid="{00000000-000D-0000-FFFF-FFFF00000000}"/>
  </bookViews>
  <sheets>
    <sheet name="Astrocyte" sheetId="8" r:id="rId1"/>
    <sheet name="Microglia" sheetId="5" r:id="rId2"/>
    <sheet name="OPC" sheetId="7" r:id="rId3"/>
    <sheet name="MO" sheetId="4" r:id="rId4"/>
    <sheet name="NFO" sheetId="1" r:id="rId5"/>
    <sheet name="Astro&amp;NFO" sheetId="11" r:id="rId6"/>
    <sheet name="Astro&amp;MO" sheetId="16" r:id="rId7"/>
    <sheet name="Astro&amp;OPC" sheetId="17" r:id="rId8"/>
    <sheet name="Micro&amp;NFO" sheetId="9" r:id="rId9"/>
    <sheet name="Micro&amp;OPC" sheetId="19" r:id="rId10"/>
    <sheet name="Micro&amp;MO" sheetId="20" r:id="rId11"/>
    <sheet name="OPC&amp;NFO" sheetId="2" r:id="rId12"/>
    <sheet name="NFO&amp;MO" sheetId="6" r:id="rId13"/>
    <sheet name="OPC&amp;MO" sheetId="10" r:id="rId14"/>
    <sheet name="Astro,OPC&amp;NFO" sheetId="12" r:id="rId15"/>
    <sheet name="Astro,OPC&amp;MO" sheetId="22" r:id="rId16"/>
    <sheet name="Astro,NFO&amp;MO" sheetId="14" r:id="rId17"/>
    <sheet name="Astro,Micro&amp;OPC" sheetId="23" r:id="rId18"/>
    <sheet name="Astro,Micro&amp;NFO" sheetId="24" r:id="rId19"/>
    <sheet name="Micro,NFO&amp;MO" sheetId="13" r:id="rId20"/>
    <sheet name="Micro,OPC&amp;NFO" sheetId="18" r:id="rId21"/>
    <sheet name="OPC,NFO&amp;MO" sheetId="3" r:id="rId22"/>
    <sheet name="Astro,OPC,NFO&amp;MO" sheetId="15" r:id="rId23"/>
    <sheet name="Micro,OPC,NFO&amp;MO" sheetId="21" r:id="rId24"/>
  </sheets>
  <definedNames>
    <definedName name="overlap_instruct_10_OPCMO_TP" localSheetId="13">'OPC&amp;MO'!$A$3:$F$8</definedName>
  </definedNames>
  <calcPr calcId="122211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overlap_instruct_10_OPCMO_TP1" type="6" refreshedVersion="5" background="1" saveData="1">
    <textPr codePage="437" sourceFile="C:\Users\Samreen\Desktop\Revision-GBMCT\17. Protein domain interaction analysis INstruct\TP PDIN\overlap_instruct_10_OPCMO_TP.txt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17" uniqueCount="1358">
  <si>
    <t>ProtA[Official Symbol]</t>
  </si>
  <si>
    <t>ProtB[Official Symbol]</t>
  </si>
  <si>
    <t>domainA</t>
  </si>
  <si>
    <t>domainB</t>
  </si>
  <si>
    <t>domainA_loc</t>
  </si>
  <si>
    <t>domainB_loc</t>
  </si>
  <si>
    <t>PTPRR</t>
  </si>
  <si>
    <t>PDGFRB</t>
  </si>
  <si>
    <t>Y_phosphatase</t>
  </si>
  <si>
    <t>Pkinase_Tyr</t>
  </si>
  <si>
    <t>(415, 646)</t>
  </si>
  <si>
    <t>(600, 958)</t>
  </si>
  <si>
    <t>DOCK3</t>
  </si>
  <si>
    <t>CRK</t>
  </si>
  <si>
    <t>SH3_2</t>
  </si>
  <si>
    <t>(10, 63)</t>
  </si>
  <si>
    <t>(239, 294)</t>
  </si>
  <si>
    <t>MBP</t>
  </si>
  <si>
    <t>HLA-DRB5</t>
  </si>
  <si>
    <t>Myelin_MBP</t>
  </si>
  <si>
    <t>MHC_II_beta</t>
  </si>
  <si>
    <t>(149, 304)</t>
  </si>
  <si>
    <t>(42, 116)</t>
  </si>
  <si>
    <t>SERPIND1</t>
  </si>
  <si>
    <t>F2</t>
  </si>
  <si>
    <t>Serpin</t>
  </si>
  <si>
    <t>Trypsin</t>
  </si>
  <si>
    <t>(129, 496)</t>
  </si>
  <si>
    <t>(364, 613)</t>
  </si>
  <si>
    <t>DUSP8</t>
  </si>
  <si>
    <t>CDC25A</t>
  </si>
  <si>
    <t>Rhodanese</t>
  </si>
  <si>
    <t>(12, 132)</t>
  </si>
  <si>
    <t>(369, 476)</t>
  </si>
  <si>
    <t>CHN1</t>
  </si>
  <si>
    <t>ACVR1</t>
  </si>
  <si>
    <t>C1_1</t>
  </si>
  <si>
    <t>Pkinase</t>
  </si>
  <si>
    <t>(206, 258)</t>
  </si>
  <si>
    <t>(208, 495)</t>
  </si>
  <si>
    <t>THRB</t>
  </si>
  <si>
    <t>RXRA</t>
  </si>
  <si>
    <t>Hormone_recep</t>
  </si>
  <si>
    <t>zf-C4</t>
  </si>
  <si>
    <t>(300, 458)</t>
  </si>
  <si>
    <t>(133, 202)</t>
  </si>
  <si>
    <t>CACNA1A</t>
  </si>
  <si>
    <t>CALM3</t>
  </si>
  <si>
    <t>Ca_chan_IQ</t>
  </si>
  <si>
    <t>efhand</t>
  </si>
  <si>
    <t>(1948, 1982)</t>
  </si>
  <si>
    <t>(48, 76);(121, 149);(85, 113);(12, 40)</t>
  </si>
  <si>
    <t>4-Sep</t>
  </si>
  <si>
    <t>8-Sep</t>
  </si>
  <si>
    <t>Septin</t>
  </si>
  <si>
    <t>(141, 421)</t>
  </si>
  <si>
    <t>(41, 314)</t>
  </si>
  <si>
    <t>DLG3</t>
  </si>
  <si>
    <t>ERBB4</t>
  </si>
  <si>
    <t>SH3_1</t>
  </si>
  <si>
    <t>(507, 563)</t>
  </si>
  <si>
    <t>(718, 974)</t>
  </si>
  <si>
    <t>WASF1</t>
  </si>
  <si>
    <t>CYFIP2</t>
  </si>
  <si>
    <t>WH2</t>
  </si>
  <si>
    <t>FragX_IP</t>
  </si>
  <si>
    <t>(497, 514)</t>
  </si>
  <si>
    <t>(384, 1248)</t>
  </si>
  <si>
    <t>TF</t>
  </si>
  <si>
    <t>TFRC</t>
  </si>
  <si>
    <t>Transferrin</t>
  </si>
  <si>
    <t>TFR_dimer</t>
  </si>
  <si>
    <t>(361, 683);(25, 347)</t>
  </si>
  <si>
    <t>(636, 752)</t>
  </si>
  <si>
    <t>CIT</t>
  </si>
  <si>
    <t>RHOA</t>
  </si>
  <si>
    <t>Ras</t>
  </si>
  <si>
    <t>(97, 360)</t>
  </si>
  <si>
    <t>(7, 180)</t>
  </si>
  <si>
    <t>KIT</t>
  </si>
  <si>
    <t>JAK2</t>
  </si>
  <si>
    <t>(589, 924)</t>
  </si>
  <si>
    <t>(849, 1123);(545, 805)</t>
  </si>
  <si>
    <t>NFASC</t>
  </si>
  <si>
    <t>fn3</t>
  </si>
  <si>
    <t>SH2</t>
  </si>
  <si>
    <t>(933, 1018);(827, 920);(1118, 1195);(629, 714);(729, 813)</t>
  </si>
  <si>
    <t>(13, 104)</t>
  </si>
  <si>
    <t>DYNLL2</t>
  </si>
  <si>
    <t>DNAL4</t>
  </si>
  <si>
    <t>Dynein_light</t>
  </si>
  <si>
    <t>(1, 89)</t>
  </si>
  <si>
    <t>(15, 105)</t>
  </si>
  <si>
    <t>MPRIP</t>
  </si>
  <si>
    <t>PH</t>
  </si>
  <si>
    <t>(44, 147);(388, 483)</t>
  </si>
  <si>
    <t>ACVR1B</t>
  </si>
  <si>
    <t>INHBB</t>
  </si>
  <si>
    <t>Activin_recp</t>
  </si>
  <si>
    <t>TGF_beta</t>
  </si>
  <si>
    <t>(32, 109)</t>
  </si>
  <si>
    <t>(300, 407)</t>
  </si>
  <si>
    <t>MAGI1</t>
  </si>
  <si>
    <t>RAC1</t>
  </si>
  <si>
    <t>PDZ</t>
  </si>
  <si>
    <t>(643, 720);(1152, 1231);(472, 552);(998, 1091);(841, 922)</t>
  </si>
  <si>
    <t>(5, 178)</t>
  </si>
  <si>
    <t>RNF125</t>
  </si>
  <si>
    <t>UBE2D4</t>
  </si>
  <si>
    <t>zf-C3HC4</t>
  </si>
  <si>
    <t>UQ_con</t>
  </si>
  <si>
    <t>(37, 75)</t>
  </si>
  <si>
    <t>(5, 142)</t>
  </si>
  <si>
    <t>IPO13</t>
  </si>
  <si>
    <t>UBE2I</t>
  </si>
  <si>
    <t>IBN_N</t>
  </si>
  <si>
    <t>(45, 111)</t>
  </si>
  <si>
    <t>(8, 152)</t>
  </si>
  <si>
    <t>CDC42EP4</t>
  </si>
  <si>
    <t>CDC42</t>
  </si>
  <si>
    <t>PBD</t>
  </si>
  <si>
    <t>(26, 85)</t>
  </si>
  <si>
    <t>GNA12</t>
  </si>
  <si>
    <t>ARHGEF12</t>
  </si>
  <si>
    <t>G-alpha</t>
  </si>
  <si>
    <t>RhoGEF</t>
  </si>
  <si>
    <t>(30, 380)</t>
  </si>
  <si>
    <t>(791, 976)</t>
  </si>
  <si>
    <t>GNA13</t>
  </si>
  <si>
    <t>ARHGEF1</t>
  </si>
  <si>
    <t>RGS-like</t>
  </si>
  <si>
    <t>(21, 376)</t>
  </si>
  <si>
    <t>(42, 232)</t>
  </si>
  <si>
    <t>PCGF2</t>
  </si>
  <si>
    <t>UBE2T</t>
  </si>
  <si>
    <t>(18, 56)</t>
  </si>
  <si>
    <t>(6, 147)</t>
  </si>
  <si>
    <t>RDX</t>
  </si>
  <si>
    <t>SLC9A3R1</t>
  </si>
  <si>
    <t>FERM_M</t>
  </si>
  <si>
    <t>EBP50_C-term</t>
  </si>
  <si>
    <t>(88, 206)</t>
  </si>
  <si>
    <t>(318, 358)</t>
  </si>
  <si>
    <t>RAMP2</t>
  </si>
  <si>
    <t>CALCRL</t>
  </si>
  <si>
    <t>RAMP</t>
  </si>
  <si>
    <t>HRM</t>
  </si>
  <si>
    <t>(62, 175)</t>
  </si>
  <si>
    <t>(62, 130)</t>
  </si>
  <si>
    <t>CFH</t>
  </si>
  <si>
    <t>C3</t>
  </si>
  <si>
    <t>Sushi</t>
  </si>
  <si>
    <t>A2M_N</t>
  </si>
  <si>
    <t>(1167, 1228);(210, 262);(325, 389);(630, 684);(448, 505);(21, 80);(146, 205);(870, 926);(267, 320);(569, 623);(931, 984);(509, 564);(691, 744);(1109, 1163);(1048, 1102);(989, 1043);(811, 864);(85, 141);(385, 442)</t>
  </si>
  <si>
    <t>(129, 224)</t>
  </si>
  <si>
    <t>EPHA2</t>
  </si>
  <si>
    <t>EPHA1</t>
  </si>
  <si>
    <t>SAM_1</t>
  </si>
  <si>
    <t>(902, 966)</t>
  </si>
  <si>
    <t>(911, 975)</t>
  </si>
  <si>
    <t>PTPN12</t>
  </si>
  <si>
    <t>PTK2B</t>
  </si>
  <si>
    <t>(58, 292)</t>
  </si>
  <si>
    <t>(425, 679)</t>
  </si>
  <si>
    <t>NEDD9</t>
  </si>
  <si>
    <t>BCAR1</t>
  </si>
  <si>
    <t>(9, 57)</t>
  </si>
  <si>
    <t>TRAIP</t>
  </si>
  <si>
    <t>UBE2Z</t>
  </si>
  <si>
    <t>(7, 49)</t>
  </si>
  <si>
    <t>(103, 261)</t>
  </si>
  <si>
    <t>CASP8</t>
  </si>
  <si>
    <t>CASP9</t>
  </si>
  <si>
    <t>Peptidase_C14</t>
  </si>
  <si>
    <t>(234, 476)</t>
  </si>
  <si>
    <t>(161, 413)</t>
  </si>
  <si>
    <t>PROS1</t>
  </si>
  <si>
    <t>PROC</t>
  </si>
  <si>
    <t>EGF</t>
  </si>
  <si>
    <t>(121, 153)</t>
  </si>
  <si>
    <t>(212, 445)</t>
  </si>
  <si>
    <t>TFPI</t>
  </si>
  <si>
    <t>ELANE</t>
  </si>
  <si>
    <t>Kunitz_BPTI</t>
  </si>
  <si>
    <t>(216, 268);(124, 176);(53, 105)</t>
  </si>
  <si>
    <t>(30, 242)</t>
  </si>
  <si>
    <t>WEE1</t>
  </si>
  <si>
    <t>CDK1</t>
  </si>
  <si>
    <t>(299, 569)</t>
  </si>
  <si>
    <t>(4, 287)</t>
  </si>
  <si>
    <t>PACSIN1</t>
  </si>
  <si>
    <t>ANKRD24</t>
  </si>
  <si>
    <t>Ank</t>
  </si>
  <si>
    <t>(391, 438)</t>
  </si>
  <si>
    <t>(114, 146);(147, 179);(180, 212);(213, 245)</t>
  </si>
  <si>
    <t>ICAM5</t>
  </si>
  <si>
    <t>ITGAL</t>
  </si>
  <si>
    <t>ICAM_N</t>
  </si>
  <si>
    <t>VWA</t>
  </si>
  <si>
    <t>(13, 122)</t>
  </si>
  <si>
    <t>(156, 331)</t>
  </si>
  <si>
    <t>EMX1</t>
  </si>
  <si>
    <t>HOXA10</t>
  </si>
  <si>
    <t>Homeobox</t>
  </si>
  <si>
    <t>(160, 216)</t>
  </si>
  <si>
    <t>(320, 376)</t>
  </si>
  <si>
    <t>RGS4</t>
  </si>
  <si>
    <t>GNAQ</t>
  </si>
  <si>
    <t>RGS</t>
  </si>
  <si>
    <t>(62, 177)</t>
  </si>
  <si>
    <t>(12, 358)</t>
  </si>
  <si>
    <t>VIP</t>
  </si>
  <si>
    <t>VIPR2</t>
  </si>
  <si>
    <t>Hormone_2</t>
  </si>
  <si>
    <t>(81, 108);(125, 152)</t>
  </si>
  <si>
    <t>(49, 112)</t>
  </si>
  <si>
    <t>SHANK2</t>
  </si>
  <si>
    <t>SRC</t>
  </si>
  <si>
    <t>(151, 204)</t>
  </si>
  <si>
    <t>(90, 137)</t>
  </si>
  <si>
    <t>PSD</t>
  </si>
  <si>
    <t>GNB5</t>
  </si>
  <si>
    <t>WD40</t>
  </si>
  <si>
    <t>(757, 869)</t>
  </si>
  <si>
    <t>(326, 353);(187, 223);(227, 267);(271, 309);(143, 174);(95, 133);(357, 395)</t>
  </si>
  <si>
    <t>CRHR1</t>
  </si>
  <si>
    <t>CRH</t>
  </si>
  <si>
    <t>CRF</t>
  </si>
  <si>
    <t>(41, 105)</t>
  </si>
  <si>
    <t>(156, 194)</t>
  </si>
  <si>
    <t>CPLX1</t>
  </si>
  <si>
    <t>STX1A</t>
  </si>
  <si>
    <t>Synaphin</t>
  </si>
  <si>
    <t>SNARE</t>
  </si>
  <si>
    <t>(1, 134)</t>
  </si>
  <si>
    <t>(197, 259)</t>
  </si>
  <si>
    <t>CELF3</t>
  </si>
  <si>
    <t>RBFOX1</t>
  </si>
  <si>
    <t>RRM_1</t>
  </si>
  <si>
    <t>(382, 452);(9, 78);(97, 165)</t>
  </si>
  <si>
    <t>(119, 187)</t>
  </si>
  <si>
    <t>STXBP1</t>
  </si>
  <si>
    <t>STX3</t>
  </si>
  <si>
    <t>Sec1</t>
  </si>
  <si>
    <t>(28, 582)</t>
  </si>
  <si>
    <t>(196, 258)</t>
  </si>
  <si>
    <t>RPH3A</t>
  </si>
  <si>
    <t>RAB3A</t>
  </si>
  <si>
    <t>RPH3A_effect_N</t>
  </si>
  <si>
    <t>(2, 96)</t>
  </si>
  <si>
    <t>(24, 185)</t>
  </si>
  <si>
    <t>CNKSR2</t>
  </si>
  <si>
    <t>TNIK</t>
  </si>
  <si>
    <t>(572, 669)</t>
  </si>
  <si>
    <t>(25, 289)</t>
  </si>
  <si>
    <t>CAMK4</t>
  </si>
  <si>
    <t>CAMKK1</t>
  </si>
  <si>
    <t>(46, 300)</t>
  </si>
  <si>
    <t>(128, 409)</t>
  </si>
  <si>
    <t>GFRA1</t>
  </si>
  <si>
    <t>GDNF</t>
  </si>
  <si>
    <t>(243, 337);(29, 111);(154, 233)</t>
  </si>
  <si>
    <t>(115, 211)</t>
  </si>
  <si>
    <t>MAST1</t>
  </si>
  <si>
    <t>(374, 647)</t>
  </si>
  <si>
    <t>ADCYAP1</t>
  </si>
  <si>
    <t>ADCYAP1R1</t>
  </si>
  <si>
    <t>(132, 159);(83, 110)</t>
  </si>
  <si>
    <t>(51, 137)</t>
  </si>
  <si>
    <t>RNF43</t>
  </si>
  <si>
    <t>UBE2E1</t>
  </si>
  <si>
    <t>(272, 312)</t>
  </si>
  <si>
    <t>(51, 188)</t>
  </si>
  <si>
    <t>TNR</t>
  </si>
  <si>
    <t>CNTN1</t>
  </si>
  <si>
    <t>I-set</t>
  </si>
  <si>
    <t>(327, 404);(1042, 1121);(416, 496);(687, 766);(865, 944);(505, 585);(595, 677);(775, 855);(954, 1033)</t>
  </si>
  <si>
    <t>(242, 327);(331, 408);(505, 600);(413, 501)</t>
  </si>
  <si>
    <t>DLG4</t>
  </si>
  <si>
    <t>GRB2</t>
  </si>
  <si>
    <t>(434, 490)</t>
  </si>
  <si>
    <t>(162, 207);(4, 50)</t>
  </si>
  <si>
    <t>FBXW7</t>
  </si>
  <si>
    <t>SKP1</t>
  </si>
  <si>
    <t>F-box</t>
  </si>
  <si>
    <t>Skp1</t>
  </si>
  <si>
    <t>(279, 326)</t>
  </si>
  <si>
    <t>(85, 162)</t>
  </si>
  <si>
    <t>RNF165</t>
  </si>
  <si>
    <t>UBE2D3</t>
  </si>
  <si>
    <t>(294, 334)</t>
  </si>
  <si>
    <t>RAB6B</t>
  </si>
  <si>
    <t>TGFBR1</t>
  </si>
  <si>
    <t>(15, 175)</t>
  </si>
  <si>
    <t>(205, 492)</t>
  </si>
  <si>
    <t>S100A1</t>
  </si>
  <si>
    <t>S100P</t>
  </si>
  <si>
    <t>S_100</t>
  </si>
  <si>
    <t>(5, 48)</t>
  </si>
  <si>
    <t>(4, 47)</t>
  </si>
  <si>
    <t>EFNA5</t>
  </si>
  <si>
    <t>Ephrin</t>
  </si>
  <si>
    <t>Ephrin_lbd</t>
  </si>
  <si>
    <t>(26, 164)</t>
  </si>
  <si>
    <t>(28, 201)</t>
  </si>
  <si>
    <t>YWHAH</t>
  </si>
  <si>
    <t>YWHAE</t>
  </si>
  <si>
    <t>14-3-3</t>
  </si>
  <si>
    <t>(4, 241)</t>
  </si>
  <si>
    <t>(4, 239)</t>
  </si>
  <si>
    <t>RGS11</t>
  </si>
  <si>
    <t>G-gamma</t>
  </si>
  <si>
    <t>(223, 276)</t>
  </si>
  <si>
    <t>PPP1R13B</t>
  </si>
  <si>
    <t>PLEKHA5</t>
  </si>
  <si>
    <t>(1025, 1073)</t>
  </si>
  <si>
    <t>(170, 267)</t>
  </si>
  <si>
    <t>LDB2</t>
  </si>
  <si>
    <t>CSRP3</t>
  </si>
  <si>
    <t>LIM_bind</t>
  </si>
  <si>
    <t>LIM</t>
  </si>
  <si>
    <t>(1, 373)</t>
  </si>
  <si>
    <t>(10, 66);(120, 176)</t>
  </si>
  <si>
    <t>YWHAG</t>
  </si>
  <si>
    <t>TRIM2</t>
  </si>
  <si>
    <t>UBE2D1</t>
  </si>
  <si>
    <t>(23, 63)</t>
  </si>
  <si>
    <t>ATXN7L3</t>
  </si>
  <si>
    <t>USP6</t>
  </si>
  <si>
    <t>Sgf11</t>
  </si>
  <si>
    <t>UCH</t>
  </si>
  <si>
    <t>(12, 114)</t>
  </si>
  <si>
    <t>(529, 1366)</t>
  </si>
  <si>
    <t>MCF2L</t>
  </si>
  <si>
    <t>(635, 810)</t>
  </si>
  <si>
    <t>TRIM46</t>
  </si>
  <si>
    <t>UBE2U</t>
  </si>
  <si>
    <t>(33, 68)</t>
  </si>
  <si>
    <t>(8, 147)</t>
  </si>
  <si>
    <t>NPPC</t>
  </si>
  <si>
    <t>NPR3</t>
  </si>
  <si>
    <t>ANP</t>
  </si>
  <si>
    <t>ANF_receptor</t>
  </si>
  <si>
    <t>(94, 126)</t>
  </si>
  <si>
    <t>(71, 424)</t>
  </si>
  <si>
    <t>AKT3</t>
  </si>
  <si>
    <t>PRKCZ</t>
  </si>
  <si>
    <t>Pkinase_C</t>
  </si>
  <si>
    <t>(425, 477)</t>
  </si>
  <si>
    <t>(252, 518)</t>
  </si>
  <si>
    <t>TEK</t>
  </si>
  <si>
    <t>(824, 1092)</t>
  </si>
  <si>
    <t>TIAM1</t>
  </si>
  <si>
    <t>(434, 547)</t>
  </si>
  <si>
    <t>IGF1</t>
  </si>
  <si>
    <t>IGFBP5</t>
  </si>
  <si>
    <t>Insulin</t>
  </si>
  <si>
    <t>Thyroglobulin_1</t>
  </si>
  <si>
    <t>(51, 109)</t>
  </si>
  <si>
    <t>(192, 263)</t>
  </si>
  <si>
    <t>5-Sep</t>
  </si>
  <si>
    <t>(41, 321)</t>
  </si>
  <si>
    <t>APC</t>
  </si>
  <si>
    <t>ERBB2IP</t>
  </si>
  <si>
    <t>EB1_binding</t>
  </si>
  <si>
    <t>(2670, 2843)</t>
  </si>
  <si>
    <t>(1321, 1407)</t>
  </si>
  <si>
    <t>SIGIRR</t>
  </si>
  <si>
    <t>MYD88</t>
  </si>
  <si>
    <t>TIR</t>
  </si>
  <si>
    <t>(167, 306)</t>
  </si>
  <si>
    <t>(163, 292)</t>
  </si>
  <si>
    <t>9-Sep</t>
  </si>
  <si>
    <t>6-Sep</t>
  </si>
  <si>
    <t>(295, 574)</t>
  </si>
  <si>
    <t>(39, 312)</t>
  </si>
  <si>
    <t>NFE2L2</t>
  </si>
  <si>
    <t>MAFK</t>
  </si>
  <si>
    <t>bZIP_1</t>
  </si>
  <si>
    <t>bZIP_Maf</t>
  </si>
  <si>
    <t>(496, 558)</t>
  </si>
  <si>
    <t>(22, 116)</t>
  </si>
  <si>
    <t>CDH5</t>
  </si>
  <si>
    <t>JUP</t>
  </si>
  <si>
    <t>Cadherin_C</t>
  </si>
  <si>
    <t>Arm</t>
  </si>
  <si>
    <t>(621, 777)</t>
  </si>
  <si>
    <t>(422, 464);(573, 613);(215, 255);(341, 381)</t>
  </si>
  <si>
    <t>PTPRO</t>
  </si>
  <si>
    <t>(962, 1194)</t>
  </si>
  <si>
    <t>POLD3</t>
  </si>
  <si>
    <t>POLD2</t>
  </si>
  <si>
    <t>CDC27</t>
  </si>
  <si>
    <t>DNA_pol_E_B</t>
  </si>
  <si>
    <t>(19, 466)</t>
  </si>
  <si>
    <t>(196, 412)</t>
  </si>
  <si>
    <t>ACVRL1</t>
  </si>
  <si>
    <t>ACVR2A</t>
  </si>
  <si>
    <t>(202, 490)</t>
  </si>
  <si>
    <t>(192, 479)</t>
  </si>
  <si>
    <t>BCL6B</t>
  </si>
  <si>
    <t>BCL6</t>
  </si>
  <si>
    <t>zf-C2H2</t>
  </si>
  <si>
    <t>(357, 379)</t>
  </si>
  <si>
    <t>(630, 652);(574, 596)</t>
  </si>
  <si>
    <t>MCM6</t>
  </si>
  <si>
    <t>MCM4</t>
  </si>
  <si>
    <t>MCM</t>
  </si>
  <si>
    <t>(333, 657)</t>
  </si>
  <si>
    <t>(445, 770)</t>
  </si>
  <si>
    <t>ENG</t>
  </si>
  <si>
    <t>TGFBR3</t>
  </si>
  <si>
    <t>Zona_pellucida</t>
  </si>
  <si>
    <t>(362, 567)</t>
  </si>
  <si>
    <t>(454, 725)</t>
  </si>
  <si>
    <t>KIRREL</t>
  </si>
  <si>
    <t>NPHS1</t>
  </si>
  <si>
    <t>C2-set_2</t>
  </si>
  <si>
    <t>(308, 389)</t>
  </si>
  <si>
    <t>(243, 328);(344, 428);(444, 538);(139, 228);(548, 634)</t>
  </si>
  <si>
    <t>PLAT</t>
  </si>
  <si>
    <t>LRP1</t>
  </si>
  <si>
    <t>Ldl_recept_a</t>
  </si>
  <si>
    <t>(86, 117)</t>
  </si>
  <si>
    <t>(2732, 2769);(2902, 2939);(3739, 3776);(3332, 3369);(2856, 2897);(1102, 1140);(3694, 3731);(3611, 3647);(3411, 3448);(2772, 2812);(3451, 3489);(3492, 3531);(2816, 2853);(1060, 1097);(2603, 2639);(3573, 3609);(2564, 2600);(3534, 3570);(3372, 3408);(25, 64);(852, 890);(2694, 2730);(1013, 1051);(934, 971);(70, 108);(2657, 2688);(1143, 1185);(893, 931);(3652, 3690);(2522, 2561);(974, 1011)</t>
  </si>
  <si>
    <t>LEF1</t>
  </si>
  <si>
    <t>CTNNB1</t>
  </si>
  <si>
    <t>CTNNB1_binding</t>
  </si>
  <si>
    <t>(1, 213)</t>
  </si>
  <si>
    <t>(350, 390);(583, 623);(431, 473);(224, 264);(395, 429)</t>
  </si>
  <si>
    <t>PLK4</t>
  </si>
  <si>
    <t>(12, 265)</t>
  </si>
  <si>
    <t>MCM5</t>
  </si>
  <si>
    <t>MCM7</t>
  </si>
  <si>
    <t>(318, 649)</t>
  </si>
  <si>
    <t>(320, 642)</t>
  </si>
  <si>
    <t>IL2RG</t>
  </si>
  <si>
    <t>IL7</t>
  </si>
  <si>
    <t>(156, 230)</t>
  </si>
  <si>
    <t>(28, 173)</t>
  </si>
  <si>
    <t>FLNA</t>
  </si>
  <si>
    <t>FYN</t>
  </si>
  <si>
    <t>CH</t>
  </si>
  <si>
    <t>(44, 149);(166, 268)</t>
  </si>
  <si>
    <t>(271, 520)</t>
  </si>
  <si>
    <t>SOCS2</t>
  </si>
  <si>
    <t>IGF1R</t>
  </si>
  <si>
    <t>(48, 129)</t>
  </si>
  <si>
    <t>(833, 917)</t>
  </si>
  <si>
    <t>MCM2</t>
  </si>
  <si>
    <t>(460, 803)</t>
  </si>
  <si>
    <t>ITGA1</t>
  </si>
  <si>
    <t>ITGB1</t>
  </si>
  <si>
    <t>Integrin_alpha2</t>
  </si>
  <si>
    <t>Integrin_B_tail</t>
  </si>
  <si>
    <t>(664, 1074)</t>
  </si>
  <si>
    <t>(640, 728)</t>
  </si>
  <si>
    <t>ITGA5</t>
  </si>
  <si>
    <t>EGF_2</t>
  </si>
  <si>
    <t>(489, 921)</t>
  </si>
  <si>
    <t>(599, 630);(560, 590);(516, 553)</t>
  </si>
  <si>
    <t>CD93</t>
  </si>
  <si>
    <t>F12</t>
  </si>
  <si>
    <t>EGF_CA</t>
  </si>
  <si>
    <t>(385, 425);(427, 467);(345, 383)</t>
  </si>
  <si>
    <t>(98, 129);(178, 208)</t>
  </si>
  <si>
    <t>ITGA4</t>
  </si>
  <si>
    <t>(463, 911)</t>
  </si>
  <si>
    <t>MMP2</t>
  </si>
  <si>
    <t>MMP14</t>
  </si>
  <si>
    <t>Hemopexin</t>
  </si>
  <si>
    <t>(520, 563);(568, 615);(475, 518);(617, 660)</t>
  </si>
  <si>
    <t>(323, 366);(368, 412);(465, 510);(415, 461)</t>
  </si>
  <si>
    <t>PLK1</t>
  </si>
  <si>
    <t>CHEK2</t>
  </si>
  <si>
    <t>(53, 305)</t>
  </si>
  <si>
    <t>(220, 486)</t>
  </si>
  <si>
    <t>RAD51</t>
  </si>
  <si>
    <t>BRCA2</t>
  </si>
  <si>
    <t>Rad51</t>
  </si>
  <si>
    <t>(78, 338)</t>
  </si>
  <si>
    <t>(1421, 1455);(1212, 1246);(1517, 1551);(1971, 2005);(1664, 1698);(1837, 1871);(1002, 1036);(2051, 2085)</t>
  </si>
  <si>
    <t>CDCA8</t>
  </si>
  <si>
    <t>INCENP</t>
  </si>
  <si>
    <t>Nbl1_Borealin_N</t>
  </si>
  <si>
    <t>INCENP_N</t>
  </si>
  <si>
    <t>(19, 77)</t>
  </si>
  <si>
    <t>(5, 42)</t>
  </si>
  <si>
    <t>SPC25</t>
  </si>
  <si>
    <t>SPC24</t>
  </si>
  <si>
    <t>Spindle_Spc25</t>
  </si>
  <si>
    <t>Spc24</t>
  </si>
  <si>
    <t>(146, 220)</t>
  </si>
  <si>
    <t>(80, 193)</t>
  </si>
  <si>
    <t>CPNE6</t>
  </si>
  <si>
    <t>GRB7</t>
  </si>
  <si>
    <t>C2</t>
  </si>
  <si>
    <t>(25, 111);(156, 243)</t>
  </si>
  <si>
    <t>(431, 512)</t>
  </si>
  <si>
    <t>DOC2A</t>
  </si>
  <si>
    <t>UNC13B</t>
  </si>
  <si>
    <t>(106, 195);(268, 356)</t>
  </si>
  <si>
    <t>(4, 79);(1440, 1530);(602, 693)</t>
  </si>
  <si>
    <t>NOS1</t>
  </si>
  <si>
    <t>SNTA1</t>
  </si>
  <si>
    <t>(17, 96)</t>
  </si>
  <si>
    <t>(87, 167)</t>
  </si>
  <si>
    <t>DOC2B</t>
  </si>
  <si>
    <t>(283, 371);(143, 232)</t>
  </si>
  <si>
    <t>ELAVL2</t>
  </si>
  <si>
    <t>HNRNPAB</t>
  </si>
  <si>
    <t>(127, 195);(41, 111);(278, 348)</t>
  </si>
  <si>
    <t>(71, 140);(155, 225)</t>
  </si>
  <si>
    <t>PRKCE</t>
  </si>
  <si>
    <t>PRKD1</t>
  </si>
  <si>
    <t>(408, 668)</t>
  </si>
  <si>
    <t>(423, 541)</t>
  </si>
  <si>
    <t>EPHA7</t>
  </si>
  <si>
    <t>(32, 205)</t>
  </si>
  <si>
    <t>ACTA1</t>
  </si>
  <si>
    <t>VIL1</t>
  </si>
  <si>
    <t>Actin</t>
  </si>
  <si>
    <t>Gelsolin</t>
  </si>
  <si>
    <t>(4, 377)</t>
  </si>
  <si>
    <t>(266, 343);(26, 108);(526, 595);(407, 489);(146, 220);(630, 708)</t>
  </si>
  <si>
    <t>PLEKHA1</t>
  </si>
  <si>
    <t>SH3BP4</t>
  </si>
  <si>
    <t>(8, 112);(192, 288)</t>
  </si>
  <si>
    <t>(61, 106)</t>
  </si>
  <si>
    <t>RBM24</t>
  </si>
  <si>
    <t>(13, 81)</t>
  </si>
  <si>
    <t>GIPR</t>
  </si>
  <si>
    <t>GIP</t>
  </si>
  <si>
    <t>(58, 121)</t>
  </si>
  <si>
    <t>(52, 79)</t>
  </si>
  <si>
    <t>CDKL1</t>
  </si>
  <si>
    <t>VCL</t>
  </si>
  <si>
    <t>TLN1</t>
  </si>
  <si>
    <t>Vinculin</t>
  </si>
  <si>
    <t>Talin_middle</t>
  </si>
  <si>
    <t>(918, 1134);(481, 921);(3, 485)</t>
  </si>
  <si>
    <t>(491, 652)</t>
  </si>
  <si>
    <t>GEM</t>
  </si>
  <si>
    <t>PDLIM7</t>
  </si>
  <si>
    <t>(77, 241)</t>
  </si>
  <si>
    <t>(3, 82)</t>
  </si>
  <si>
    <t>RAD18</t>
  </si>
  <si>
    <t>UBE2A</t>
  </si>
  <si>
    <t>(25, 63)</t>
  </si>
  <si>
    <t>(8, 145)</t>
  </si>
  <si>
    <t>NRP1</t>
  </si>
  <si>
    <t>KDR</t>
  </si>
  <si>
    <t>CUB</t>
  </si>
  <si>
    <t>V-set</t>
  </si>
  <si>
    <t>(27, 138);(147, 262)</t>
  </si>
  <si>
    <t>(225, 324)</t>
  </si>
  <si>
    <t>CDKN1A</t>
  </si>
  <si>
    <t>CDK2</t>
  </si>
  <si>
    <t>CDI</t>
  </si>
  <si>
    <t>(19, 69)</t>
  </si>
  <si>
    <t>(4, 286)</t>
  </si>
  <si>
    <t>MCM3</t>
  </si>
  <si>
    <t>(280, 654)</t>
  </si>
  <si>
    <t>HSPB1</t>
  </si>
  <si>
    <t>CRYAB</t>
  </si>
  <si>
    <t>HSP20</t>
  </si>
  <si>
    <t>(87, 184)</t>
  </si>
  <si>
    <t>(67, 162)</t>
  </si>
  <si>
    <t>RHOJ</t>
  </si>
  <si>
    <t>(23, 196)</t>
  </si>
  <si>
    <t>EPHB4</t>
  </si>
  <si>
    <t>EFNB2</t>
  </si>
  <si>
    <t>(17, 197)</t>
  </si>
  <si>
    <t>(25, 166)</t>
  </si>
  <si>
    <t>TPX2</t>
  </si>
  <si>
    <t>AURKA</t>
  </si>
  <si>
    <t>Aurora-A_bind</t>
  </si>
  <si>
    <t>(1, 68)</t>
  </si>
  <si>
    <t>(133, 383)</t>
  </si>
  <si>
    <t>TIMP4</t>
  </si>
  <si>
    <t>TIMP</t>
  </si>
  <si>
    <t>(28, 207)</t>
  </si>
  <si>
    <t>BIRC5</t>
  </si>
  <si>
    <t>BIR</t>
  </si>
  <si>
    <t>(18, 88)</t>
  </si>
  <si>
    <t>KCNJ3</t>
  </si>
  <si>
    <t>KCNJ6</t>
  </si>
  <si>
    <t>IRK</t>
  </si>
  <si>
    <t>(47, 385)</t>
  </si>
  <si>
    <t>(57, 396)</t>
  </si>
  <si>
    <t>PAK3</t>
  </si>
  <si>
    <t>(69, 142)</t>
  </si>
  <si>
    <t>CACNA1C</t>
  </si>
  <si>
    <t>(1658, 1691)</t>
  </si>
  <si>
    <t>PPP3CA</t>
  </si>
  <si>
    <t>FKBP8</t>
  </si>
  <si>
    <t>Metallophos</t>
  </si>
  <si>
    <t>TPR_1</t>
  </si>
  <si>
    <t>(83, 285)</t>
  </si>
  <si>
    <t>(306, 339)</t>
  </si>
  <si>
    <t>ARHGAP32</t>
  </si>
  <si>
    <t>(266, 313)</t>
  </si>
  <si>
    <t>(138, 184)</t>
  </si>
  <si>
    <t>IGSF21</t>
  </si>
  <si>
    <t>PAEP</t>
  </si>
  <si>
    <t>Lipocalin</t>
  </si>
  <si>
    <t>(27, 133)</t>
  </si>
  <si>
    <t>(34, 175)</t>
  </si>
  <si>
    <t>BAIAP2</t>
  </si>
  <si>
    <t>NCKIPSD</t>
  </si>
  <si>
    <t>(378, 435)</t>
  </si>
  <si>
    <t>(3, 50)</t>
  </si>
  <si>
    <t>MYO9A</t>
  </si>
  <si>
    <t>RhoGAP</t>
  </si>
  <si>
    <t>(2076, 2226)</t>
  </si>
  <si>
    <t>PAFAH1B1</t>
  </si>
  <si>
    <t>PAFAH1B2</t>
  </si>
  <si>
    <t>Lipase_GDSL</t>
  </si>
  <si>
    <t>(140, 178);(99, 136);(266, 324);(224, 261);(370, 408);(328, 366);(182, 220)</t>
  </si>
  <si>
    <t>(4, 209)</t>
  </si>
  <si>
    <t>TAOK1</t>
  </si>
  <si>
    <t>CSNK1E</t>
  </si>
  <si>
    <t>(28, 281)</t>
  </si>
  <si>
    <t>(9, 280)</t>
  </si>
  <si>
    <t>PDPK1</t>
  </si>
  <si>
    <t>(82, 341)</t>
  </si>
  <si>
    <t>(688, 734)</t>
  </si>
  <si>
    <t>MAFG</t>
  </si>
  <si>
    <t>ATF7</t>
  </si>
  <si>
    <t>(341, 404)</t>
  </si>
  <si>
    <t>ADRBK1</t>
  </si>
  <si>
    <t>GIT1</t>
  </si>
  <si>
    <t>(191, 453)</t>
  </si>
  <si>
    <t>(166, 198)</t>
  </si>
  <si>
    <t>IDH3A</t>
  </si>
  <si>
    <t>IDH3G</t>
  </si>
  <si>
    <t>Iso_dh</t>
  </si>
  <si>
    <t>(33, 358)</t>
  </si>
  <si>
    <t>(56, 383)</t>
  </si>
  <si>
    <t>RABEP1</t>
  </si>
  <si>
    <t>RAB4A</t>
  </si>
  <si>
    <t>Rab5-bind</t>
  </si>
  <si>
    <t>(612, 807)</t>
  </si>
  <si>
    <t>(10, 171)</t>
  </si>
  <si>
    <t>PJA2</t>
  </si>
  <si>
    <t>UBE2W</t>
  </si>
  <si>
    <t>(634, 674)</t>
  </si>
  <si>
    <t>(7, 148)</t>
  </si>
  <si>
    <t>PRKCA</t>
  </si>
  <si>
    <t>BTK</t>
  </si>
  <si>
    <t>(339, 597)</t>
  </si>
  <si>
    <t>(4, 133)</t>
  </si>
  <si>
    <t>MCL1</t>
  </si>
  <si>
    <t>BAX</t>
  </si>
  <si>
    <t>Bcl-2</t>
  </si>
  <si>
    <t>(213, 312)</t>
  </si>
  <si>
    <t>(63, 158)</t>
  </si>
  <si>
    <t>NCK1</t>
  </si>
  <si>
    <t>CD3E</t>
  </si>
  <si>
    <t>ITAM</t>
  </si>
  <si>
    <t>(282, 356)</t>
  </si>
  <si>
    <t>(185, 205)</t>
  </si>
  <si>
    <t>IKBKB</t>
  </si>
  <si>
    <t>MAP3K7</t>
  </si>
  <si>
    <t>(15, 296)</t>
  </si>
  <si>
    <t>(36, 284)</t>
  </si>
  <si>
    <t>LIMS1</t>
  </si>
  <si>
    <t>LPXN</t>
  </si>
  <si>
    <t>(252, 308);(10, 67);(193, 248);(135, 188);(71, 126)</t>
  </si>
  <si>
    <t>(152, 207);(211, 266);(329, 384);(270, 325)</t>
  </si>
  <si>
    <t>PRKD3</t>
  </si>
  <si>
    <t>GSK3A</t>
  </si>
  <si>
    <t>(417, 532)</t>
  </si>
  <si>
    <t>(119, 403)</t>
  </si>
  <si>
    <t>VIPR1</t>
  </si>
  <si>
    <t>(60, 125)</t>
  </si>
  <si>
    <t>CACNA1S</t>
  </si>
  <si>
    <t>(1515, 1548)</t>
  </si>
  <si>
    <t>RASD2</t>
  </si>
  <si>
    <t>(21, 191)</t>
  </si>
  <si>
    <t>CRADD</t>
  </si>
  <si>
    <t>RIPK1</t>
  </si>
  <si>
    <t>Death</t>
  </si>
  <si>
    <t>(117, 194)</t>
  </si>
  <si>
    <t>(584, 668)</t>
  </si>
  <si>
    <t>RELB</t>
  </si>
  <si>
    <t>NFKB1</t>
  </si>
  <si>
    <t>RHD</t>
  </si>
  <si>
    <t>(127, 295)</t>
  </si>
  <si>
    <t>(44, 242)</t>
  </si>
  <si>
    <t>RNF114</t>
  </si>
  <si>
    <t>(29, 67)</t>
  </si>
  <si>
    <t>RELA</t>
  </si>
  <si>
    <t>NFKBIA</t>
  </si>
  <si>
    <t>(21, 186)</t>
  </si>
  <si>
    <t>(111, 142);(216, 248);(182, 214)</t>
  </si>
  <si>
    <t>CSF3R</t>
  </si>
  <si>
    <t>(528, 612)</t>
  </si>
  <si>
    <t>(60, 135)</t>
  </si>
  <si>
    <t>FGR</t>
  </si>
  <si>
    <t>SYK</t>
  </si>
  <si>
    <t>(144, 226)</t>
  </si>
  <si>
    <t>(168, 244);(15, 92)</t>
  </si>
  <si>
    <t>PXN</t>
  </si>
  <si>
    <t>CRKL</t>
  </si>
  <si>
    <t>(358, 413);(535, 590);(417, 472);(476, 531)</t>
  </si>
  <si>
    <t>(129, 175)</t>
  </si>
  <si>
    <t>CTSB</t>
  </si>
  <si>
    <t>CST7</t>
  </si>
  <si>
    <t>Peptidase_C1</t>
  </si>
  <si>
    <t>Cystatin</t>
  </si>
  <si>
    <t>(80, 329)</t>
  </si>
  <si>
    <t>(37, 133)</t>
  </si>
  <si>
    <t>FTL</t>
  </si>
  <si>
    <t>FTH1</t>
  </si>
  <si>
    <t>Ferritin</t>
  </si>
  <si>
    <t>(14, 155)</t>
  </si>
  <si>
    <t>(18, 159)</t>
  </si>
  <si>
    <t>FADD</t>
  </si>
  <si>
    <t>TRADD</t>
  </si>
  <si>
    <t>(98, 181)</t>
  </si>
  <si>
    <t>(217, 304)</t>
  </si>
  <si>
    <t>TNFRSF14</t>
  </si>
  <si>
    <t>TNFSF14</t>
  </si>
  <si>
    <t>TNFR_c6</t>
  </si>
  <si>
    <t>TNF</t>
  </si>
  <si>
    <t>(78, 119)</t>
  </si>
  <si>
    <t>(112, 240)</t>
  </si>
  <si>
    <t>SH3BP2</t>
  </si>
  <si>
    <t>VAV1</t>
  </si>
  <si>
    <t>(458, 538)</t>
  </si>
  <si>
    <t>(671, 745)</t>
  </si>
  <si>
    <t>BATF3</t>
  </si>
  <si>
    <t>(33, 105)</t>
  </si>
  <si>
    <t>MAPKAPK3</t>
  </si>
  <si>
    <t>MAPK14</t>
  </si>
  <si>
    <t>(44, 304)</t>
  </si>
  <si>
    <t>(24, 308)</t>
  </si>
  <si>
    <t>PIK3R1</t>
  </si>
  <si>
    <t>(624, 698);(333, 408)</t>
  </si>
  <si>
    <t>IRF1</t>
  </si>
  <si>
    <t>IRF9</t>
  </si>
  <si>
    <t>IRF</t>
  </si>
  <si>
    <t>(5, 114)</t>
  </si>
  <si>
    <t>(9, 117)</t>
  </si>
  <si>
    <t>PYCARD</t>
  </si>
  <si>
    <t>NLRC4</t>
  </si>
  <si>
    <t>CARD</t>
  </si>
  <si>
    <t>(112, 195)</t>
  </si>
  <si>
    <t>(1, 87)</t>
  </si>
  <si>
    <t>TLR5</t>
  </si>
  <si>
    <t>(695, 835)</t>
  </si>
  <si>
    <t>MASP1</t>
  </si>
  <si>
    <t>(254, 452)</t>
  </si>
  <si>
    <t>(449, 691)</t>
  </si>
  <si>
    <t>CD80</t>
  </si>
  <si>
    <t>CTLA4</t>
  </si>
  <si>
    <t>(8, 134)</t>
  </si>
  <si>
    <t>(37, 151)</t>
  </si>
  <si>
    <t>NFKB2</t>
  </si>
  <si>
    <t>(267, 299);(233, 265);(164, 195)</t>
  </si>
  <si>
    <t>(667, 699);(527, 558)</t>
  </si>
  <si>
    <t>NUAK2</t>
  </si>
  <si>
    <t>(53, 303)</t>
  </si>
  <si>
    <t>ZYX</t>
  </si>
  <si>
    <t>ENAH</t>
  </si>
  <si>
    <t>WH1</t>
  </si>
  <si>
    <t>(504, 570);(384, 441);(444, 500)</t>
  </si>
  <si>
    <t>(1, 108)</t>
  </si>
  <si>
    <t>BTG1</t>
  </si>
  <si>
    <t>CNOT8</t>
  </si>
  <si>
    <t>BTG</t>
  </si>
  <si>
    <t>CAF1</t>
  </si>
  <si>
    <t>(11, 127)</t>
  </si>
  <si>
    <t>(13, 240)</t>
  </si>
  <si>
    <t>BATF</t>
  </si>
  <si>
    <t>(24, 87)</t>
  </si>
  <si>
    <t>NCF2</t>
  </si>
  <si>
    <t>NCF4</t>
  </si>
  <si>
    <t>PB1</t>
  </si>
  <si>
    <t>(463, 508);(246, 291)</t>
  </si>
  <si>
    <t>(237, 329)</t>
  </si>
  <si>
    <t>RHOH</t>
  </si>
  <si>
    <t>KCNH2</t>
  </si>
  <si>
    <t>PAS</t>
  </si>
  <si>
    <t>(6, 172)</t>
  </si>
  <si>
    <t>(26, 132)</t>
  </si>
  <si>
    <t>TNNI2</t>
  </si>
  <si>
    <t>TNNT3</t>
  </si>
  <si>
    <t>Troponin</t>
  </si>
  <si>
    <t>(15, 145)</t>
  </si>
  <si>
    <t>(73, 215)</t>
  </si>
  <si>
    <t>MYC</t>
  </si>
  <si>
    <t>MAX</t>
  </si>
  <si>
    <t>Myc-LZ</t>
  </si>
  <si>
    <t>HLH</t>
  </si>
  <si>
    <t>(408, 439)</t>
  </si>
  <si>
    <t>(24, 75)</t>
  </si>
  <si>
    <t>RUNX3</t>
  </si>
  <si>
    <t>CBFB</t>
  </si>
  <si>
    <t>Runt</t>
  </si>
  <si>
    <t>CBF_beta</t>
  </si>
  <si>
    <t>(52, 186)</t>
  </si>
  <si>
    <t>(1, 177)</t>
  </si>
  <si>
    <t>S100A8</t>
  </si>
  <si>
    <t>S100A9</t>
  </si>
  <si>
    <t>(8, 51)</t>
  </si>
  <si>
    <t>HLA-DRA</t>
  </si>
  <si>
    <t>C1-set</t>
  </si>
  <si>
    <t>(118, 200)</t>
  </si>
  <si>
    <t>LIF</t>
  </si>
  <si>
    <t>IL6ST</t>
  </si>
  <si>
    <t>LIF_OSM</t>
  </si>
  <si>
    <t>IL6Ra-bind</t>
  </si>
  <si>
    <t>(2, 202)</t>
  </si>
  <si>
    <t>(128, 217)</t>
  </si>
  <si>
    <t>EIF4EBP1</t>
  </si>
  <si>
    <t>EIF4E</t>
  </si>
  <si>
    <t>eIF_4EBP</t>
  </si>
  <si>
    <t>IF4E</t>
  </si>
  <si>
    <t>(1, 118)</t>
  </si>
  <si>
    <t>(38, 200)</t>
  </si>
  <si>
    <t>PLAU</t>
  </si>
  <si>
    <t>Kringle</t>
  </si>
  <si>
    <t>(179, 419)</t>
  </si>
  <si>
    <t>(213, 291);(108, 186)</t>
  </si>
  <si>
    <t>SERPINE1</t>
  </si>
  <si>
    <t>(33, 402)</t>
  </si>
  <si>
    <t>(311, 556)</t>
  </si>
  <si>
    <t>IL1R2</t>
  </si>
  <si>
    <t>IL1B</t>
  </si>
  <si>
    <t>ig</t>
  </si>
  <si>
    <t>IL1</t>
  </si>
  <si>
    <t>(251, 328)</t>
  </si>
  <si>
    <t>(147, 264)</t>
  </si>
  <si>
    <t>RBP4</t>
  </si>
  <si>
    <t>TTR</t>
  </si>
  <si>
    <t>Transthyretin</t>
  </si>
  <si>
    <t>(39, 188)</t>
  </si>
  <si>
    <t>(30, 141)</t>
  </si>
  <si>
    <t>SH3GL2</t>
  </si>
  <si>
    <t>SH3GL3</t>
  </si>
  <si>
    <t>BAR</t>
  </si>
  <si>
    <t>(6, 242)</t>
  </si>
  <si>
    <t>EPHA5</t>
  </si>
  <si>
    <t>EFNA4</t>
  </si>
  <si>
    <t>(60, 233)</t>
  </si>
  <si>
    <t>(23, 157)</t>
  </si>
  <si>
    <t>FOXP2</t>
  </si>
  <si>
    <t>NFATC2</t>
  </si>
  <si>
    <t>Fork_head</t>
  </si>
  <si>
    <t>(504, 593)</t>
  </si>
  <si>
    <t>(410, 570)</t>
  </si>
  <si>
    <t>PLCB1</t>
  </si>
  <si>
    <t>efhand_like</t>
  </si>
  <si>
    <t>(224, 315)</t>
  </si>
  <si>
    <t>SHC3</t>
  </si>
  <si>
    <t>NTRK2</t>
  </si>
  <si>
    <t>(499, 570)</t>
  </si>
  <si>
    <t>(538, 807)</t>
  </si>
  <si>
    <t>PTPRM</t>
  </si>
  <si>
    <t>CTNND1</t>
  </si>
  <si>
    <t>(199, 262)</t>
  </si>
  <si>
    <t>(701, 739);(440, 481);(397, 437)</t>
  </si>
  <si>
    <t>CHML</t>
  </si>
  <si>
    <t>RAB5A</t>
  </si>
  <si>
    <t>GDI</t>
  </si>
  <si>
    <t>(5, 87);(176, 549)</t>
  </si>
  <si>
    <t>(22, 183)</t>
  </si>
  <si>
    <t>TGFBR2</t>
  </si>
  <si>
    <t>ARHGEF6</t>
  </si>
  <si>
    <t>(244, 538)</t>
  </si>
  <si>
    <t>(447, 548)</t>
  </si>
  <si>
    <t>RRAS2</t>
  </si>
  <si>
    <t>BMPR1B</t>
  </si>
  <si>
    <t>(8, 177)</t>
  </si>
  <si>
    <t>(204, 491)</t>
  </si>
  <si>
    <t>RIPK3</t>
  </si>
  <si>
    <t>(18, 285)</t>
  </si>
  <si>
    <t>(21, 283)</t>
  </si>
  <si>
    <t>ARPC1B</t>
  </si>
  <si>
    <t>ARPC4</t>
  </si>
  <si>
    <t>(132, 170);(322, 358);(89, 122);(192, 230);(42, 80)</t>
  </si>
  <si>
    <t>(1, 168)</t>
  </si>
  <si>
    <t>LCK</t>
  </si>
  <si>
    <t>(245, 494)</t>
  </si>
  <si>
    <t>TNFRSF10B</t>
  </si>
  <si>
    <t>(340, 422)</t>
  </si>
  <si>
    <t>IGFBP4</t>
  </si>
  <si>
    <t>IGFBP1</t>
  </si>
  <si>
    <t>IGFBP</t>
  </si>
  <si>
    <t>(27, 80)</t>
  </si>
  <si>
    <t>(176, 251)</t>
  </si>
  <si>
    <t>TIMP1</t>
  </si>
  <si>
    <t>MMP3</t>
  </si>
  <si>
    <t>(22, 199)</t>
  </si>
  <si>
    <t>(340, 383);(296, 338);(437, 477);(388, 435)</t>
  </si>
  <si>
    <t>TGFB1I1</t>
  </si>
  <si>
    <t>(228, 283);(287, 342);(405, 460);(346, 401)</t>
  </si>
  <si>
    <t>IQGAP2</t>
  </si>
  <si>
    <t>RasGAP</t>
  </si>
  <si>
    <t>(938, 1150)</t>
  </si>
  <si>
    <t>COL4A1</t>
  </si>
  <si>
    <t>COL4A2</t>
  </si>
  <si>
    <t>C4</t>
  </si>
  <si>
    <t>(1555, 1668);(1445, 1554)</t>
  </si>
  <si>
    <t>(1597, 1711);(1489, 1596)</t>
  </si>
  <si>
    <t>RIMS1</t>
  </si>
  <si>
    <t>(1553, 1640);(759, 850)</t>
  </si>
  <si>
    <t>ADAP1</t>
  </si>
  <si>
    <t>KIF13B</t>
  </si>
  <si>
    <t>ArfGap</t>
  </si>
  <si>
    <t>FHA</t>
  </si>
  <si>
    <t>(6, 122)</t>
  </si>
  <si>
    <t>(471, 535)</t>
  </si>
  <si>
    <t>ITGA9</t>
  </si>
  <si>
    <t>(459, 915)</t>
  </si>
  <si>
    <t>DBP</t>
  </si>
  <si>
    <t>CEBPB</t>
  </si>
  <si>
    <t>bZIP_2</t>
  </si>
  <si>
    <t>(254, 307)</t>
  </si>
  <si>
    <t>(270, 323)</t>
  </si>
  <si>
    <t>RAMP1</t>
  </si>
  <si>
    <t>(34, 148)</t>
  </si>
  <si>
    <t>H2AFX</t>
  </si>
  <si>
    <t>TIAM2</t>
  </si>
  <si>
    <t>Histone</t>
  </si>
  <si>
    <t>(18, 91)</t>
  </si>
  <si>
    <t>(1103, 1292)</t>
  </si>
  <si>
    <t>SNRPB</t>
  </si>
  <si>
    <t>SNRPD1</t>
  </si>
  <si>
    <t>LSM</t>
  </si>
  <si>
    <t>(7, 82)</t>
  </si>
  <si>
    <t>(5, 70)</t>
  </si>
  <si>
    <t>CCNE2</t>
  </si>
  <si>
    <t>Cyclin_N</t>
  </si>
  <si>
    <t>(112, 239)</t>
  </si>
  <si>
    <t>RFC4</t>
  </si>
  <si>
    <t>RFC3</t>
  </si>
  <si>
    <t>AAA</t>
  </si>
  <si>
    <t>(74, 202)</t>
  </si>
  <si>
    <t>(38, 185)</t>
  </si>
  <si>
    <t>RFC2</t>
  </si>
  <si>
    <t>RFC5</t>
  </si>
  <si>
    <t>(72, 193)</t>
  </si>
  <si>
    <t>(56, 177)</t>
  </si>
  <si>
    <t>CRIP1</t>
  </si>
  <si>
    <t>(4, 61)</t>
  </si>
  <si>
    <t>(291, 336)</t>
  </si>
  <si>
    <t>JAM2</t>
  </si>
  <si>
    <t>F2RL2</t>
  </si>
  <si>
    <t>7tm_1</t>
  </si>
  <si>
    <t>(28, 130)</t>
  </si>
  <si>
    <t>(111, 358)</t>
  </si>
  <si>
    <t>PCNA</t>
  </si>
  <si>
    <t>FEN1</t>
  </si>
  <si>
    <t>PCNA_C</t>
  </si>
  <si>
    <t>XPG_I</t>
  </si>
  <si>
    <t>(127, 254)</t>
  </si>
  <si>
    <t>(146, 233)</t>
  </si>
  <si>
    <t>CCNB2</t>
  </si>
  <si>
    <t>Cyclin_C</t>
  </si>
  <si>
    <t>(264, 382)</t>
  </si>
  <si>
    <t>PKMYT1</t>
  </si>
  <si>
    <t>(110, 359)</t>
  </si>
  <si>
    <t>BDNF</t>
  </si>
  <si>
    <t>NTF4</t>
  </si>
  <si>
    <t>NGF</t>
  </si>
  <si>
    <t>(130, 247)</t>
  </si>
  <si>
    <t>(86, 209)</t>
  </si>
  <si>
    <t>KRT19</t>
  </si>
  <si>
    <t>KRT15</t>
  </si>
  <si>
    <t>Filament</t>
  </si>
  <si>
    <t>(79, 390)</t>
  </si>
  <si>
    <t>(104, 416)</t>
  </si>
  <si>
    <t>HBA2</t>
  </si>
  <si>
    <t>AHSP</t>
  </si>
  <si>
    <t>Globin</t>
  </si>
  <si>
    <t>(7, 107)</t>
  </si>
  <si>
    <t>(5, 93)</t>
  </si>
  <si>
    <t>TOLLIP</t>
  </si>
  <si>
    <t>HERPUD1</t>
  </si>
  <si>
    <t>CUE</t>
  </si>
  <si>
    <t>ubiquitin</t>
  </si>
  <si>
    <t>(230, 271)</t>
  </si>
  <si>
    <t>(15, 89)</t>
  </si>
  <si>
    <t>DST</t>
  </si>
  <si>
    <t>ITGB4</t>
  </si>
  <si>
    <t>(335, 439);(220, 322)</t>
  </si>
  <si>
    <t>(1128, 1208);(1529, 1612);(1221, 1310);(1642, 1728)</t>
  </si>
  <si>
    <t>KCNJ10</t>
  </si>
  <si>
    <t>KCNJ16</t>
  </si>
  <si>
    <t>(31, 371)</t>
  </si>
  <si>
    <t>(37, 367)</t>
  </si>
  <si>
    <t>ACTR1A</t>
  </si>
  <si>
    <t>SPTBN2</t>
  </si>
  <si>
    <t>(7, 376)</t>
  </si>
  <si>
    <t>(58, 161);(175, 281)</t>
  </si>
  <si>
    <t>FKBP_C</t>
  </si>
  <si>
    <t>(112, 201)</t>
  </si>
  <si>
    <t>MACF1</t>
  </si>
  <si>
    <t>(79, 181);(195, 298)</t>
  </si>
  <si>
    <t>SNRPE</t>
  </si>
  <si>
    <t>SNRPF</t>
  </si>
  <si>
    <t>(23, 89)</t>
  </si>
  <si>
    <t>(9, 74)</t>
  </si>
  <si>
    <t>ARPC5</t>
  </si>
  <si>
    <t>P16-Arc</t>
  </si>
  <si>
    <t>(9, 151)</t>
  </si>
  <si>
    <t>MEIS1</t>
  </si>
  <si>
    <t>HOXA11</t>
  </si>
  <si>
    <t>(273, 330)</t>
  </si>
  <si>
    <t>(242, 298)</t>
  </si>
  <si>
    <t>PLD1</t>
  </si>
  <si>
    <t>(221, 328)</t>
  </si>
  <si>
    <t>DIABLO</t>
  </si>
  <si>
    <t>BIRC6</t>
  </si>
  <si>
    <t>Smac_DIABLO</t>
  </si>
  <si>
    <t>(6, 239)</t>
  </si>
  <si>
    <t>(261, 331)</t>
  </si>
  <si>
    <t>TIMP3</t>
  </si>
  <si>
    <t>Peptidase_M10</t>
  </si>
  <si>
    <t>(22, 194)</t>
  </si>
  <si>
    <t>(118, 446)</t>
  </si>
  <si>
    <t>NME1</t>
  </si>
  <si>
    <t>NME4</t>
  </si>
  <si>
    <t>NDK</t>
  </si>
  <si>
    <t>(5, 139)</t>
  </si>
  <si>
    <t>(38, 172)</t>
  </si>
  <si>
    <t>SHFM1</t>
  </si>
  <si>
    <t>DSS1_SEM1</t>
  </si>
  <si>
    <t>BRCA-2_OB1</t>
  </si>
  <si>
    <t>(3, 63)</t>
  </si>
  <si>
    <t>(2670, 2800)</t>
  </si>
  <si>
    <t>SNRPD2</t>
  </si>
  <si>
    <t>(14, 111)</t>
  </si>
  <si>
    <t>CREB3L4</t>
  </si>
  <si>
    <t>(215, 291)</t>
  </si>
  <si>
    <t>RAB34</t>
  </si>
  <si>
    <t>(54, 218)</t>
  </si>
  <si>
    <t>STK36</t>
  </si>
  <si>
    <t>MAST2</t>
  </si>
  <si>
    <t>(4, 254)</t>
  </si>
  <si>
    <t>(512, 785)</t>
  </si>
  <si>
    <t>CDK4</t>
  </si>
  <si>
    <t>CCND1</t>
  </si>
  <si>
    <t>(6, 295)</t>
  </si>
  <si>
    <t>(155, 284)</t>
  </si>
  <si>
    <t>DGKZ</t>
  </si>
  <si>
    <t>(361, 420)</t>
  </si>
  <si>
    <t>RGS14</t>
  </si>
  <si>
    <t>GNAI1</t>
  </si>
  <si>
    <t>GoLoco</t>
  </si>
  <si>
    <t>(499, 521)</t>
  </si>
  <si>
    <t>(6, 353)</t>
  </si>
  <si>
    <t>IFNGR1</t>
  </si>
  <si>
    <t>IFNGR2</t>
  </si>
  <si>
    <t>Tissue_fac</t>
  </si>
  <si>
    <t>Interfer-bind</t>
  </si>
  <si>
    <t>(1, 113)</t>
  </si>
  <si>
    <t>(138, 238)</t>
  </si>
  <si>
    <t>ATF3</t>
  </si>
  <si>
    <t>JUN</t>
  </si>
  <si>
    <t>(84, 143)</t>
  </si>
  <si>
    <t>(250, 313)</t>
  </si>
  <si>
    <t>LCP2</t>
  </si>
  <si>
    <t>(422, 505)</t>
  </si>
  <si>
    <t>(67, 113)</t>
  </si>
  <si>
    <t>FHL3</t>
  </si>
  <si>
    <t>TRIP6</t>
  </si>
  <si>
    <t>(162, 217);(101, 158);(221, 279);(40, 97)</t>
  </si>
  <si>
    <t>(399, 464);(279, 336);(339, 395)</t>
  </si>
  <si>
    <t>ITGB2</t>
  </si>
  <si>
    <t>ITGAX</t>
  </si>
  <si>
    <t>(582, 612);(497, 534)</t>
  </si>
  <si>
    <t>(615, 1032)</t>
  </si>
  <si>
    <t>CCR5</t>
  </si>
  <si>
    <t>CXCR4</t>
  </si>
  <si>
    <t>(47, 297)</t>
  </si>
  <si>
    <t>(55, 302)</t>
  </si>
  <si>
    <t>(245, 420)</t>
  </si>
  <si>
    <t>CYBA</t>
  </si>
  <si>
    <t>Cytochrom_B558a</t>
  </si>
  <si>
    <t>(2, 195)</t>
  </si>
  <si>
    <t>(176, 221)</t>
  </si>
  <si>
    <t>NCF1</t>
  </si>
  <si>
    <t>(162, 207);(232, 277)</t>
  </si>
  <si>
    <t>(351, 429)</t>
  </si>
  <si>
    <t>TLR2</t>
  </si>
  <si>
    <t>(643, 781)</t>
  </si>
  <si>
    <t>RAC2</t>
  </si>
  <si>
    <t>(71, 100)</t>
  </si>
  <si>
    <t>CD74</t>
  </si>
  <si>
    <t>MHC2-interact</t>
  </si>
  <si>
    <t>MHC_II_alpha</t>
  </si>
  <si>
    <t>(17, 129)</t>
  </si>
  <si>
    <t>(29, 109)</t>
  </si>
  <si>
    <t>CD180</t>
  </si>
  <si>
    <t>LY86</t>
  </si>
  <si>
    <t>LRR_1</t>
  </si>
  <si>
    <t>E1_DerP2_DerF2</t>
  </si>
  <si>
    <t>(150, 172);(78, 100);(371, 396)</t>
  </si>
  <si>
    <t>(38, 161)</t>
  </si>
  <si>
    <t>VAMP8</t>
  </si>
  <si>
    <t>SNAP23</t>
  </si>
  <si>
    <t>Synaptobrevin</t>
  </si>
  <si>
    <t>(9, 97)</t>
  </si>
  <si>
    <t>(151, 211)</t>
  </si>
  <si>
    <t>FCER1G</t>
  </si>
  <si>
    <t>(62, 82)</t>
  </si>
  <si>
    <t>DSCAML1</t>
  </si>
  <si>
    <t>MAGI2</t>
  </si>
  <si>
    <t>(1092, 1179);(1383, 1467);(1192, 1277);(988, 1078);(888, 974)</t>
  </si>
  <si>
    <t>(17, 98);(426, 506);(777, 859);(920, 1007);(605, 679);(1147, 1226)</t>
  </si>
  <si>
    <t>EPHA4</t>
  </si>
  <si>
    <t>EFNA2</t>
  </si>
  <si>
    <t>(30, 204)</t>
  </si>
  <si>
    <t>(31, 176)</t>
  </si>
  <si>
    <t>SYNE2</t>
  </si>
  <si>
    <t>ACTC1</t>
  </si>
  <si>
    <t>(182, 286);(32, 136)</t>
  </si>
  <si>
    <t>EXOSC8</t>
  </si>
  <si>
    <t>EXOSC9</t>
  </si>
  <si>
    <t>RNase_PH</t>
  </si>
  <si>
    <t>(31, 166)</t>
  </si>
  <si>
    <t>(31, 163)</t>
  </si>
  <si>
    <t>CHEK1</t>
  </si>
  <si>
    <t>TLK1</t>
  </si>
  <si>
    <t>(9, 265)</t>
  </si>
  <si>
    <t>(456, 734)</t>
  </si>
  <si>
    <t>RND1</t>
  </si>
  <si>
    <t>PLXNB1</t>
  </si>
  <si>
    <t>Plexin_cytopl</t>
  </si>
  <si>
    <t>(15, 189)</t>
  </si>
  <si>
    <t>(1561, 2102)</t>
  </si>
  <si>
    <t>RGS20</t>
  </si>
  <si>
    <t>(262, 377)</t>
  </si>
  <si>
    <t>GABBR2</t>
  </si>
  <si>
    <t>GABBR1</t>
  </si>
  <si>
    <t>(76, 427)</t>
  </si>
  <si>
    <t>(187, 543)</t>
  </si>
  <si>
    <t>NR4A2</t>
  </si>
  <si>
    <t>RXRB</t>
  </si>
  <si>
    <t>(261, 330)</t>
  </si>
  <si>
    <t>(203, 272)</t>
  </si>
  <si>
    <t>ANK2</t>
  </si>
  <si>
    <t>(232, 263);(265, 297);(96, 128);(298, 330);(430, 462);(760, 792);(595, 627);(529, 561);(397, 429);(463, 495);(63, 95);(727, 759);(661, 693);(331, 363);(628, 660);(129, 160);(364, 395);(562, 592);(496, 528)</t>
  </si>
  <si>
    <t>RORB</t>
  </si>
  <si>
    <t>NCOA1</t>
  </si>
  <si>
    <t>SRC-1</t>
  </si>
  <si>
    <t>(301, 460)</t>
  </si>
  <si>
    <t>(625, 708)</t>
  </si>
  <si>
    <t>ERBB2</t>
  </si>
  <si>
    <t>CISH</t>
  </si>
  <si>
    <t>(720, 976)</t>
  </si>
  <si>
    <t>(82, 163)</t>
  </si>
  <si>
    <t>NOTCH3</t>
  </si>
  <si>
    <t>DLL1</t>
  </si>
  <si>
    <t>(240, 270);(853, 883);(1004, 1032);(928, 958);(549, 578);(775, 806);(473, 503);(123, 154);(1051, 1080);(699, 728);(1126, 1160);(43, 75);(355, 386);(586, 616);(511, 541);(1339, 1371);(1164, 1201)</t>
  </si>
  <si>
    <t>(409, 439);(285, 324);(370, 399);(481, 515);(440, 477);(332, 362)</t>
  </si>
  <si>
    <t>CD9</t>
  </si>
  <si>
    <t>CD63</t>
  </si>
  <si>
    <t>Tetraspannin</t>
  </si>
  <si>
    <t>(9, 221)</t>
  </si>
  <si>
    <t>(9, 231)</t>
  </si>
  <si>
    <t>A2M</t>
  </si>
  <si>
    <t>CELA1</t>
  </si>
  <si>
    <t>A2M_recep</t>
  </si>
  <si>
    <t>(1376, 1463)</t>
  </si>
  <si>
    <t>(19, 251)</t>
  </si>
  <si>
    <t>B2M</t>
  </si>
  <si>
    <t>FCGRT</t>
  </si>
  <si>
    <t>MHC_I</t>
  </si>
  <si>
    <t>(31, 112)</t>
  </si>
  <si>
    <t>(26, 197)</t>
  </si>
  <si>
    <t>EGFR</t>
  </si>
  <si>
    <t>ABL1</t>
  </si>
  <si>
    <t>(712, 968)</t>
  </si>
  <si>
    <t>(127, 202)</t>
  </si>
  <si>
    <t>PRKCD</t>
  </si>
  <si>
    <t>(623, 669)</t>
  </si>
  <si>
    <t>(538, 584)</t>
  </si>
  <si>
    <t>ITGB5</t>
  </si>
  <si>
    <t>ITGAV</t>
  </si>
  <si>
    <t>(513, 548);(594, 625)</t>
  </si>
  <si>
    <t>(467, 914)</t>
  </si>
  <si>
    <t>PTPRC</t>
  </si>
  <si>
    <t>(391, 465);(484, 563)</t>
  </si>
  <si>
    <t>(47, 102)</t>
  </si>
  <si>
    <t>PTPN6</t>
  </si>
  <si>
    <t>(4, 79);(110, 194)</t>
  </si>
  <si>
    <t>RGS19</t>
  </si>
  <si>
    <t>GNAO1</t>
  </si>
  <si>
    <t>(90, 205)</t>
  </si>
  <si>
    <t>HCK</t>
  </si>
  <si>
    <t>MAP4K5</t>
  </si>
  <si>
    <t>(262, 511)</t>
  </si>
  <si>
    <t>(20, 277)</t>
  </si>
  <si>
    <t>MAFB</t>
  </si>
  <si>
    <t>NFE2L1</t>
  </si>
  <si>
    <t>(209, 303)</t>
  </si>
  <si>
    <t>(653, 721)</t>
  </si>
  <si>
    <t>NEK6</t>
  </si>
  <si>
    <t>RPS6KB1</t>
  </si>
  <si>
    <t>(45, 306)</t>
  </si>
  <si>
    <t>(373, 417)</t>
  </si>
  <si>
    <t>CDK6</t>
  </si>
  <si>
    <t>(13, 300)</t>
  </si>
  <si>
    <t>MSH5</t>
  </si>
  <si>
    <t>MSH4</t>
  </si>
  <si>
    <t>MutS_III</t>
  </si>
  <si>
    <t>MutS_IV</t>
  </si>
  <si>
    <t>(217, 541)</t>
  </si>
  <si>
    <t>(493, 587)</t>
  </si>
  <si>
    <t>ARHGDIB</t>
  </si>
  <si>
    <t>Rho_GDI</t>
  </si>
  <si>
    <t>(1, 198)</t>
  </si>
  <si>
    <t>CASP1</t>
  </si>
  <si>
    <t>NOD1</t>
  </si>
  <si>
    <t>(3, 90)</t>
  </si>
  <si>
    <t>(20, 104)</t>
  </si>
  <si>
    <t>FBLN2</t>
  </si>
  <si>
    <t>NID1</t>
  </si>
  <si>
    <t>(901, 941);(1025, 1073);(943, 980);(719, 762);(858, 899);(604, 644);(982, 1023);(764, 808);(810, 856)</t>
  </si>
  <si>
    <t>(802, 847);(710, 750)</t>
  </si>
  <si>
    <t>CAMK2G</t>
  </si>
  <si>
    <t>CABP2</t>
  </si>
  <si>
    <t>(14, 272)</t>
  </si>
  <si>
    <t>(82, 110);(193, 220);(156, 184)</t>
  </si>
  <si>
    <t>CCNA1</t>
  </si>
  <si>
    <t>(214, 340)</t>
  </si>
  <si>
    <t>(283, 534)</t>
  </si>
  <si>
    <t>CAMKK2</t>
  </si>
  <si>
    <t>CAMK1</t>
  </si>
  <si>
    <t>(165, 446)</t>
  </si>
  <si>
    <t>(20, 276)</t>
  </si>
  <si>
    <t>NOTCH2</t>
  </si>
  <si>
    <t>JAG1</t>
  </si>
  <si>
    <t>(298, 338);(415, 454);(682, 717);(182, 221);(873, 910)</t>
  </si>
  <si>
    <t>(671, 701);(748, 778);(491, 521);(447, 483);(340, 370);(300, 332);(378, 408);(633, 663);(529, 559);(786, 816)</t>
  </si>
  <si>
    <t>ID1</t>
  </si>
  <si>
    <t>MYOD1</t>
  </si>
  <si>
    <t>(65, 106)</t>
  </si>
  <si>
    <t>(110, 161)</t>
  </si>
  <si>
    <t>IL1RAP</t>
  </si>
  <si>
    <t>IL1R1</t>
  </si>
  <si>
    <t>(407, 545)</t>
  </si>
  <si>
    <t>(387, 537)</t>
  </si>
  <si>
    <t>S100A16</t>
  </si>
  <si>
    <t>S100A14</t>
  </si>
  <si>
    <t>(8, 52)</t>
  </si>
  <si>
    <t>(18, 60)</t>
  </si>
  <si>
    <t>ID3</t>
  </si>
  <si>
    <t>(40, 81)</t>
  </si>
  <si>
    <t>NRXN1</t>
  </si>
  <si>
    <t>NLGN3</t>
  </si>
  <si>
    <t>Laminin_G_2</t>
  </si>
  <si>
    <t>COesterase</t>
  </si>
  <si>
    <t>(1156, 1275);(312, 446);(58, 192);(508, 652);(746, 877);(933, 1061)</t>
  </si>
  <si>
    <t>(19, 624)</t>
  </si>
  <si>
    <t>ABR</t>
  </si>
  <si>
    <t>(506, 594)</t>
  </si>
  <si>
    <t>DDB2</t>
  </si>
  <si>
    <t>DDB1</t>
  </si>
  <si>
    <t>CPSF_A</t>
  </si>
  <si>
    <t>(232, 271);(112, 140);(284, 316)</t>
  </si>
  <si>
    <t>(788, 1099)</t>
  </si>
  <si>
    <t>PDGFC</t>
  </si>
  <si>
    <t>PDGFRA</t>
  </si>
  <si>
    <t>PDGF</t>
  </si>
  <si>
    <t>(250, 337)</t>
  </si>
  <si>
    <t>(319, 411);(216, 307)</t>
  </si>
  <si>
    <t>SOX2</t>
  </si>
  <si>
    <t>POU2F1</t>
  </si>
  <si>
    <t>HMG_box</t>
  </si>
  <si>
    <t>Pou</t>
  </si>
  <si>
    <t>(41, 109)</t>
  </si>
  <si>
    <t>(280, 354)</t>
  </si>
  <si>
    <t>PTPRZ1</t>
  </si>
  <si>
    <t>CSK</t>
  </si>
  <si>
    <t>(1750, 1991);(2048, 2281)</t>
  </si>
  <si>
    <t>(82, 156)</t>
  </si>
  <si>
    <t>VEGFA</t>
  </si>
  <si>
    <t>PGF</t>
  </si>
  <si>
    <t>(52, 130)</t>
  </si>
  <si>
    <t>GNG3</t>
  </si>
  <si>
    <t>GNB1</t>
  </si>
  <si>
    <t>(13, 67)</t>
  </si>
  <si>
    <t>(304, 340);(174, 212);(46, 83);(134, 170);(265, 298);(88, 125);(216, 254)</t>
  </si>
  <si>
    <t>FGFR2</t>
  </si>
  <si>
    <t>FGF8</t>
  </si>
  <si>
    <t>FGF</t>
  </si>
  <si>
    <t>(260, 359);(161, 248)</t>
  </si>
  <si>
    <t>(70, 193)</t>
  </si>
  <si>
    <t>TRIB2</t>
  </si>
  <si>
    <t>UBQLN4</t>
  </si>
  <si>
    <t>UBA</t>
  </si>
  <si>
    <t>(72, 308)</t>
  </si>
  <si>
    <t>(558, 595)</t>
  </si>
  <si>
    <t>HEXB</t>
  </si>
  <si>
    <t>HEXA</t>
  </si>
  <si>
    <t>Glyco_hydro_20b</t>
  </si>
  <si>
    <t>Glyco_hydro_20</t>
  </si>
  <si>
    <t>(68, 198)</t>
  </si>
  <si>
    <t>(167, 488)</t>
  </si>
  <si>
    <t>TRIM47</t>
  </si>
  <si>
    <t>CTSS</t>
  </si>
  <si>
    <t>CST3</t>
  </si>
  <si>
    <t>(115, 330)</t>
  </si>
  <si>
    <t>(37, 132)</t>
  </si>
  <si>
    <t>TNFRSF1A</t>
  </si>
  <si>
    <t>(357, 441)</t>
  </si>
  <si>
    <t>HMOX1</t>
  </si>
  <si>
    <t>Heme_oxygenase</t>
  </si>
  <si>
    <t>(11, 216)</t>
  </si>
  <si>
    <t>E2F2</t>
  </si>
  <si>
    <t>TFDP1</t>
  </si>
  <si>
    <t>E2F_TDP</t>
  </si>
  <si>
    <t>(129, 194)</t>
  </si>
  <si>
    <t>(111, 193)</t>
  </si>
  <si>
    <t>FKBP5</t>
  </si>
  <si>
    <t>HSP90AA1</t>
  </si>
  <si>
    <t>HSP90</t>
  </si>
  <si>
    <t>(318, 350);(351, 384)</t>
  </si>
  <si>
    <t>(196, 732)</t>
  </si>
  <si>
    <t>C1QB</t>
  </si>
  <si>
    <t>C1QA</t>
  </si>
  <si>
    <t>Collagen</t>
  </si>
  <si>
    <t>(28, 85);(57, 117)</t>
  </si>
  <si>
    <t>(60, 112)</t>
  </si>
  <si>
    <t>ACTB</t>
  </si>
  <si>
    <t>GSN</t>
  </si>
  <si>
    <t>(2, 375)</t>
  </si>
  <si>
    <t>(313, 390);(454, 536);(196, 271);(75, 158);(574, 642);(679, 757)</t>
  </si>
  <si>
    <t>TABLE S7D- INSTRUCT PROTEIN-DOMAIN INTERACTION DATA OF MO TP</t>
  </si>
  <si>
    <t>TABLE S7I- INSTRUCT PROTEIN-DOMAIN INTERACTION DATA OF MICROGLIA AND NFO TP</t>
  </si>
  <si>
    <t>TABLE S7A- INSTRUCT PROTEIN-DOMAIN INTERACTION DATA OF ASTROCYTE TP</t>
  </si>
  <si>
    <t>TABLE S7B- INSTRUCT PROTEIN-DOMAIN INTERACTION DATA OF MICROGLIA TP</t>
  </si>
  <si>
    <t>TABLE S7C- INSTRUCT PROTEIN-DOMAIN INTERACTION DATA OF OPC TP</t>
  </si>
  <si>
    <t>TABLE S7E- INSTRUCT PROTEIN-DOMAIN INTERACTION DATA OF NFO TP</t>
  </si>
  <si>
    <t>TABLE S7F- INSTRUCT PROTEIN-DOMAIN INTERACTION DATA OF ASTROCYTE AND NFO TP</t>
  </si>
  <si>
    <t>TABLE S7G- INSTRUCT PROTEIN-DOMAIN INTERACTION DATA OF ASTROCYTE AND MO TP</t>
  </si>
  <si>
    <t>TABLE S7H- INSTRUCT PROTEIN-DOMAIN INTERACTION DATA OF ASTROCYTE AND OPC TP</t>
  </si>
  <si>
    <t>TABLE S7J- INSTRUCT PROTEIN-DOMAIN INTERACTION DATA OF MICROGLIA AND OPC TP</t>
  </si>
  <si>
    <t>TABLE S7K- INSTRUCT PROTEIN-DOMAIN INTERACTION DATA OF MICROGLIA AND MO TP</t>
  </si>
  <si>
    <t>TABLE S7L- INSTRUCT PROTEIN-DOMAIN INTERACTION DATA OF OPC AND NFO TP</t>
  </si>
  <si>
    <t>TABLE S7M- INSTRUCT PROTEIN-DOMAIN INTERACTION DATA OF NFO AND MO TP</t>
  </si>
  <si>
    <t>TABLE S7N- INSTRUCT PROTEIN-DOMAIN INTERACTION DATA OF OPC AND MO TP</t>
  </si>
  <si>
    <t>TABLE S7O- INSTRUCT PROTEIN-DOMAIN INTERACTION DATA OF ASTROCYTE, OPC AND NFO TP</t>
  </si>
  <si>
    <t>TABLE S7P- INSTRUCT PROTEIN-DOMAIN INTERACTION DATA OF ASTROCYTE, OPC AND MO TP</t>
  </si>
  <si>
    <t>TABLE S7Q- INSTRUCT PROTEIN-DOMAIN INTERACTION DATA OF ASTROCYTE, NFO AND MO TP</t>
  </si>
  <si>
    <t>TABLE S7R- INSTRUCT PROTEIN-DOMAIN INTERACTION DATA OF ASTROCYTE, MICROGLIA AND OPC TP</t>
  </si>
  <si>
    <t>TABLE S7S- INSTRUCT PROTEIN-DOMAIN INTERACTION DATA OF ASTROCYTE, MICROGLIA AND NFO TP</t>
  </si>
  <si>
    <t>TABLE S7T- INSTRUCT PROTEIN-DOMAIN INTERACTION DATA OF MICROGLIA, NFO AND MO TP</t>
  </si>
  <si>
    <t>TABLE S7U- INSTRUCT PROTEIN-DOMAIN INTERACTION DATA OF MICROGLIA, OPC AND NFO TP</t>
  </si>
  <si>
    <t>TABLE S7V- INSTRUCT PROTEIN-DOMAIN INTERACTION DATA OF OPC, NFO AND MO TP</t>
  </si>
  <si>
    <t>TABLE S7W- INSTRUCT PROTEIN-DOMAIN INTERACTION DATA OF ASTROCYTE, OPC, NFO AND MO TP</t>
  </si>
  <si>
    <t>TABLE S7X- INSTRUCT PROTEIN-DOMAIN INTERACTION DATA OF MICROGLIA, OPC, NFO AND MO 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B6E2E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0" borderId="0" xfId="0" applyFont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verlap_instruct_10_OPCMO_TP" connectionId="1" xr16:uid="{00000000-0016-0000-09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4"/>
  <sheetViews>
    <sheetView tabSelected="1" workbookViewId="0"/>
  </sheetViews>
  <sheetFormatPr baseColWidth="10" defaultColWidth="8.83203125" defaultRowHeight="15" x14ac:dyDescent="0.2"/>
  <sheetData>
    <row r="1" spans="1:6" s="2" customFormat="1" ht="13" x14ac:dyDescent="0.15">
      <c r="A1" s="1" t="s">
        <v>1336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965</v>
      </c>
      <c r="B3" s="3" t="s">
        <v>966</v>
      </c>
      <c r="C3" s="3" t="s">
        <v>967</v>
      </c>
      <c r="D3" s="3" t="s">
        <v>967</v>
      </c>
      <c r="E3" s="3" t="s">
        <v>968</v>
      </c>
      <c r="F3" s="3" t="s">
        <v>969</v>
      </c>
    </row>
    <row r="4" spans="1:6" x14ac:dyDescent="0.2">
      <c r="A4" s="3" t="s">
        <v>970</v>
      </c>
      <c r="B4" s="3" t="s">
        <v>971</v>
      </c>
      <c r="C4" s="3" t="s">
        <v>972</v>
      </c>
      <c r="D4" s="3" t="s">
        <v>972</v>
      </c>
      <c r="E4" s="3" t="s">
        <v>973</v>
      </c>
      <c r="F4" s="3" t="s">
        <v>974</v>
      </c>
    </row>
    <row r="5" spans="1:6" x14ac:dyDescent="0.2">
      <c r="A5" s="3" t="s">
        <v>975</v>
      </c>
      <c r="B5" s="3" t="s">
        <v>976</v>
      </c>
      <c r="C5" s="3" t="s">
        <v>977</v>
      </c>
      <c r="D5" s="3" t="s">
        <v>976</v>
      </c>
      <c r="E5" s="3" t="s">
        <v>978</v>
      </c>
      <c r="F5" s="3" t="s">
        <v>979</v>
      </c>
    </row>
    <row r="6" spans="1:6" x14ac:dyDescent="0.2">
      <c r="A6" s="3" t="s">
        <v>980</v>
      </c>
      <c r="B6" s="3" t="s">
        <v>981</v>
      </c>
      <c r="C6" s="3" t="s">
        <v>982</v>
      </c>
      <c r="D6" s="3" t="s">
        <v>983</v>
      </c>
      <c r="E6" s="3" t="s">
        <v>984</v>
      </c>
      <c r="F6" s="3" t="s">
        <v>985</v>
      </c>
    </row>
    <row r="7" spans="1:6" x14ac:dyDescent="0.2">
      <c r="A7" s="3" t="s">
        <v>986</v>
      </c>
      <c r="B7" s="3" t="s">
        <v>987</v>
      </c>
      <c r="C7" s="3" t="s">
        <v>442</v>
      </c>
      <c r="D7" s="3" t="s">
        <v>84</v>
      </c>
      <c r="E7" s="3" t="s">
        <v>988</v>
      </c>
      <c r="F7" s="3" t="s">
        <v>989</v>
      </c>
    </row>
    <row r="8" spans="1:6" x14ac:dyDescent="0.2">
      <c r="A8" s="3" t="s">
        <v>990</v>
      </c>
      <c r="B8" s="3" t="s">
        <v>991</v>
      </c>
      <c r="C8" s="3" t="s">
        <v>587</v>
      </c>
      <c r="D8" s="3" t="s">
        <v>587</v>
      </c>
      <c r="E8" s="3" t="s">
        <v>992</v>
      </c>
      <c r="F8" s="3" t="s">
        <v>993</v>
      </c>
    </row>
    <row r="9" spans="1:6" x14ac:dyDescent="0.2">
      <c r="A9" s="3" t="s">
        <v>994</v>
      </c>
      <c r="B9" s="3" t="s">
        <v>995</v>
      </c>
      <c r="C9" s="3" t="s">
        <v>521</v>
      </c>
      <c r="D9" s="3" t="s">
        <v>442</v>
      </c>
      <c r="E9" s="3" t="s">
        <v>996</v>
      </c>
      <c r="F9" s="3" t="s">
        <v>997</v>
      </c>
    </row>
    <row r="10" spans="1:6" x14ac:dyDescent="0.2">
      <c r="A10" s="3" t="s">
        <v>595</v>
      </c>
      <c r="B10" s="3" t="s">
        <v>735</v>
      </c>
      <c r="C10" s="3" t="s">
        <v>998</v>
      </c>
      <c r="D10" s="3" t="s">
        <v>37</v>
      </c>
      <c r="E10" s="3" t="s">
        <v>999</v>
      </c>
      <c r="F10" s="3" t="s">
        <v>737</v>
      </c>
    </row>
    <row r="11" spans="1:6" x14ac:dyDescent="0.2">
      <c r="A11" s="3" t="s">
        <v>1000</v>
      </c>
      <c r="B11" s="3" t="s">
        <v>519</v>
      </c>
      <c r="C11" s="3" t="s">
        <v>442</v>
      </c>
      <c r="D11" s="3" t="s">
        <v>521</v>
      </c>
      <c r="E11" s="3" t="s">
        <v>1001</v>
      </c>
      <c r="F11" s="3" t="s">
        <v>523</v>
      </c>
    </row>
    <row r="12" spans="1:6" x14ac:dyDescent="0.2">
      <c r="A12" s="3" t="s">
        <v>1002</v>
      </c>
      <c r="B12" s="3" t="s">
        <v>1003</v>
      </c>
      <c r="C12" s="3" t="s">
        <v>931</v>
      </c>
      <c r="D12" s="3" t="s">
        <v>931</v>
      </c>
      <c r="E12" s="3" t="s">
        <v>1004</v>
      </c>
      <c r="F12" s="3" t="s">
        <v>1005</v>
      </c>
    </row>
    <row r="13" spans="1:6" x14ac:dyDescent="0.2">
      <c r="A13" s="3" t="s">
        <v>1006</v>
      </c>
      <c r="B13" s="3" t="s">
        <v>880</v>
      </c>
      <c r="C13" s="3" t="s">
        <v>1007</v>
      </c>
      <c r="D13" s="3" t="s">
        <v>222</v>
      </c>
      <c r="E13" s="3" t="s">
        <v>1008</v>
      </c>
      <c r="F13" s="3" t="s">
        <v>882</v>
      </c>
    </row>
    <row r="14" spans="1:6" x14ac:dyDescent="0.2">
      <c r="A14" s="3" t="s">
        <v>1009</v>
      </c>
      <c r="B14" s="3" t="s">
        <v>1010</v>
      </c>
      <c r="C14" s="3" t="s">
        <v>203</v>
      </c>
      <c r="D14" s="3" t="s">
        <v>203</v>
      </c>
      <c r="E14" s="3" t="s">
        <v>1011</v>
      </c>
      <c r="F14" s="3" t="s">
        <v>1012</v>
      </c>
    </row>
    <row r="15" spans="1:6" x14ac:dyDescent="0.2">
      <c r="A15" s="3" t="s">
        <v>75</v>
      </c>
      <c r="B15" s="3" t="s">
        <v>1013</v>
      </c>
      <c r="C15" s="3" t="s">
        <v>76</v>
      </c>
      <c r="D15" s="3" t="s">
        <v>94</v>
      </c>
      <c r="E15" s="3" t="s">
        <v>78</v>
      </c>
      <c r="F15" s="3" t="s">
        <v>1014</v>
      </c>
    </row>
    <row r="16" spans="1:6" x14ac:dyDescent="0.2">
      <c r="A16" s="3" t="s">
        <v>1015</v>
      </c>
      <c r="B16" s="3" t="s">
        <v>1016</v>
      </c>
      <c r="C16" s="3" t="s">
        <v>1017</v>
      </c>
      <c r="D16" s="3" t="s">
        <v>583</v>
      </c>
      <c r="E16" s="3" t="s">
        <v>1018</v>
      </c>
      <c r="F16" s="3" t="s">
        <v>1019</v>
      </c>
    </row>
    <row r="17" spans="1:6" x14ac:dyDescent="0.2">
      <c r="A17" s="3" t="s">
        <v>1020</v>
      </c>
      <c r="B17" s="3" t="s">
        <v>468</v>
      </c>
      <c r="C17" s="3" t="s">
        <v>580</v>
      </c>
      <c r="D17" s="3" t="s">
        <v>1021</v>
      </c>
      <c r="E17" s="3" t="s">
        <v>1022</v>
      </c>
      <c r="F17" s="3" t="s">
        <v>1023</v>
      </c>
    </row>
    <row r="18" spans="1:6" x14ac:dyDescent="0.2">
      <c r="A18" s="3" t="s">
        <v>1024</v>
      </c>
      <c r="B18" s="3" t="s">
        <v>1025</v>
      </c>
      <c r="C18" s="3" t="s">
        <v>1026</v>
      </c>
      <c r="D18" s="3" t="s">
        <v>1026</v>
      </c>
      <c r="E18" s="3" t="s">
        <v>1027</v>
      </c>
      <c r="F18" s="3" t="s">
        <v>1028</v>
      </c>
    </row>
    <row r="19" spans="1:6" x14ac:dyDescent="0.2">
      <c r="A19" s="3" t="s">
        <v>1029</v>
      </c>
      <c r="B19" s="3" t="s">
        <v>478</v>
      </c>
      <c r="C19" s="3" t="s">
        <v>1030</v>
      </c>
      <c r="D19" s="3" t="s">
        <v>1031</v>
      </c>
      <c r="E19" s="3" t="s">
        <v>1032</v>
      </c>
      <c r="F19" s="3" t="s">
        <v>1033</v>
      </c>
    </row>
    <row r="20" spans="1:6" x14ac:dyDescent="0.2">
      <c r="A20" s="3" t="s">
        <v>1034</v>
      </c>
      <c r="B20" s="3" t="s">
        <v>930</v>
      </c>
      <c r="C20" s="3" t="s">
        <v>931</v>
      </c>
      <c r="D20" s="3" t="s">
        <v>931</v>
      </c>
      <c r="E20" s="3" t="s">
        <v>1035</v>
      </c>
      <c r="F20" s="3" t="s">
        <v>933</v>
      </c>
    </row>
    <row r="21" spans="1:6" x14ac:dyDescent="0.2">
      <c r="A21" s="3" t="s">
        <v>1036</v>
      </c>
      <c r="B21" s="3" t="s">
        <v>732</v>
      </c>
      <c r="C21" s="3" t="s">
        <v>378</v>
      </c>
      <c r="D21" s="3" t="s">
        <v>378</v>
      </c>
      <c r="E21" s="3" t="s">
        <v>1037</v>
      </c>
      <c r="F21" s="3" t="s">
        <v>733</v>
      </c>
    </row>
    <row r="22" spans="1:6" x14ac:dyDescent="0.2">
      <c r="A22" s="3" t="s">
        <v>1038</v>
      </c>
      <c r="B22" s="3" t="s">
        <v>292</v>
      </c>
      <c r="C22" s="3" t="s">
        <v>76</v>
      </c>
      <c r="D22" s="3" t="s">
        <v>37</v>
      </c>
      <c r="E22" s="3" t="s">
        <v>1039</v>
      </c>
      <c r="F22" s="3" t="s">
        <v>294</v>
      </c>
    </row>
    <row r="23" spans="1:6" x14ac:dyDescent="0.2">
      <c r="A23" s="3" t="s">
        <v>1040</v>
      </c>
      <c r="B23" s="3" t="s">
        <v>1041</v>
      </c>
      <c r="C23" s="3" t="s">
        <v>37</v>
      </c>
      <c r="D23" s="3" t="s">
        <v>37</v>
      </c>
      <c r="E23" s="3" t="s">
        <v>1042</v>
      </c>
      <c r="F23" s="3" t="s">
        <v>1043</v>
      </c>
    </row>
    <row r="24" spans="1:6" x14ac:dyDescent="0.2">
      <c r="A24" s="3" t="s">
        <v>1044</v>
      </c>
      <c r="B24" s="3" t="s">
        <v>1045</v>
      </c>
      <c r="C24" s="3" t="s">
        <v>37</v>
      </c>
      <c r="D24" s="3" t="s">
        <v>961</v>
      </c>
      <c r="E24" s="3" t="s">
        <v>1046</v>
      </c>
      <c r="F24" s="3" t="s">
        <v>1047</v>
      </c>
    </row>
  </sheetData>
  <conditionalFormatting sqref="A3:B24">
    <cfRule type="duplicateValues" dxfId="1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F5"/>
  <sheetViews>
    <sheetView workbookViewId="0">
      <selection sqref="A1:XFD1"/>
    </sheetView>
  </sheetViews>
  <sheetFormatPr baseColWidth="10" defaultColWidth="8.83203125" defaultRowHeight="15" x14ac:dyDescent="0.2"/>
  <sheetData>
    <row r="1" spans="1:6" s="2" customFormat="1" ht="13" x14ac:dyDescent="0.15">
      <c r="A1" s="1" t="s">
        <v>1343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1310</v>
      </c>
      <c r="B3" s="3" t="s">
        <v>719</v>
      </c>
      <c r="C3" s="3" t="s">
        <v>682</v>
      </c>
      <c r="D3" s="3" t="s">
        <v>682</v>
      </c>
      <c r="E3" s="3" t="s">
        <v>1311</v>
      </c>
      <c r="F3" s="3" t="s">
        <v>721</v>
      </c>
    </row>
    <row r="4" spans="1:6" x14ac:dyDescent="0.2">
      <c r="A4" s="3" t="s">
        <v>1312</v>
      </c>
      <c r="B4" s="3" t="s">
        <v>1312</v>
      </c>
      <c r="C4" s="3" t="s">
        <v>1313</v>
      </c>
      <c r="D4" s="3" t="s">
        <v>1313</v>
      </c>
      <c r="E4" s="3" t="s">
        <v>1314</v>
      </c>
      <c r="F4" s="3" t="s">
        <v>1314</v>
      </c>
    </row>
    <row r="5" spans="1:6" x14ac:dyDescent="0.2">
      <c r="A5" s="3" t="s">
        <v>1315</v>
      </c>
      <c r="B5" s="3" t="s">
        <v>1316</v>
      </c>
      <c r="C5" s="3" t="s">
        <v>1317</v>
      </c>
      <c r="D5" s="3" t="s">
        <v>1317</v>
      </c>
      <c r="E5" s="3" t="s">
        <v>1318</v>
      </c>
      <c r="F5" s="3" t="s">
        <v>131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F3"/>
  <sheetViews>
    <sheetView workbookViewId="0"/>
  </sheetViews>
  <sheetFormatPr baseColWidth="10" defaultColWidth="8.83203125" defaultRowHeight="15" x14ac:dyDescent="0.2"/>
  <sheetData>
    <row r="1" spans="1:6" s="2" customFormat="1" ht="13" x14ac:dyDescent="0.15">
      <c r="A1" s="1" t="s">
        <v>1344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1320</v>
      </c>
      <c r="B3" s="3" t="s">
        <v>1321</v>
      </c>
      <c r="C3" s="3" t="s">
        <v>597</v>
      </c>
      <c r="D3" s="3" t="s">
        <v>1322</v>
      </c>
      <c r="E3" s="3" t="s">
        <v>1323</v>
      </c>
      <c r="F3" s="3" t="s">
        <v>132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71"/>
  <sheetViews>
    <sheetView workbookViewId="0"/>
  </sheetViews>
  <sheetFormatPr baseColWidth="10" defaultColWidth="8.83203125" defaultRowHeight="15" x14ac:dyDescent="0.2"/>
  <cols>
    <col min="1" max="1" width="13.33203125" customWidth="1"/>
    <col min="2" max="2" width="14.6640625" customWidth="1"/>
    <col min="3" max="3" width="12.1640625" customWidth="1"/>
    <col min="4" max="4" width="13.6640625" customWidth="1"/>
  </cols>
  <sheetData>
    <row r="1" spans="1:6" s="2" customFormat="1" ht="13" x14ac:dyDescent="0.15">
      <c r="A1" s="1" t="s">
        <v>1345</v>
      </c>
    </row>
    <row r="2" spans="1:6" x14ac:dyDescent="0.2">
      <c r="A2" s="3" t="s">
        <v>0</v>
      </c>
      <c r="B2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190</v>
      </c>
      <c r="B3" s="3" t="s">
        <v>191</v>
      </c>
      <c r="C3" s="3" t="s">
        <v>59</v>
      </c>
      <c r="D3" s="3" t="s">
        <v>192</v>
      </c>
      <c r="E3" s="3" t="s">
        <v>193</v>
      </c>
      <c r="F3" s="3" t="s">
        <v>194</v>
      </c>
    </row>
    <row r="4" spans="1:6" x14ac:dyDescent="0.2">
      <c r="A4" s="3" t="s">
        <v>195</v>
      </c>
      <c r="B4" s="3" t="s">
        <v>196</v>
      </c>
      <c r="C4" s="3" t="s">
        <v>197</v>
      </c>
      <c r="D4" s="3" t="s">
        <v>198</v>
      </c>
      <c r="E4" s="3" t="s">
        <v>199</v>
      </c>
      <c r="F4" s="3" t="s">
        <v>200</v>
      </c>
    </row>
    <row r="5" spans="1:6" x14ac:dyDescent="0.2">
      <c r="A5" s="3" t="s">
        <v>201</v>
      </c>
      <c r="B5" s="3" t="s">
        <v>202</v>
      </c>
      <c r="C5" s="3" t="s">
        <v>203</v>
      </c>
      <c r="D5" s="3" t="s">
        <v>203</v>
      </c>
      <c r="E5" s="3" t="s">
        <v>204</v>
      </c>
      <c r="F5" s="3" t="s">
        <v>205</v>
      </c>
    </row>
    <row r="6" spans="1:6" x14ac:dyDescent="0.2">
      <c r="A6" s="3" t="s">
        <v>206</v>
      </c>
      <c r="B6" s="3" t="s">
        <v>207</v>
      </c>
      <c r="C6" s="3" t="s">
        <v>208</v>
      </c>
      <c r="D6" s="3" t="s">
        <v>124</v>
      </c>
      <c r="E6" s="3" t="s">
        <v>209</v>
      </c>
      <c r="F6" s="3" t="s">
        <v>210</v>
      </c>
    </row>
    <row r="7" spans="1:6" x14ac:dyDescent="0.2">
      <c r="A7" s="3" t="s">
        <v>211</v>
      </c>
      <c r="B7" s="3" t="s">
        <v>212</v>
      </c>
      <c r="C7" s="3" t="s">
        <v>213</v>
      </c>
      <c r="D7" s="3" t="s">
        <v>146</v>
      </c>
      <c r="E7" s="3" t="s">
        <v>214</v>
      </c>
      <c r="F7" s="3" t="s">
        <v>215</v>
      </c>
    </row>
    <row r="8" spans="1:6" x14ac:dyDescent="0.2">
      <c r="A8" s="3" t="s">
        <v>216</v>
      </c>
      <c r="B8" s="3" t="s">
        <v>217</v>
      </c>
      <c r="C8" s="3" t="s">
        <v>14</v>
      </c>
      <c r="D8" s="3" t="s">
        <v>59</v>
      </c>
      <c r="E8" s="3" t="s">
        <v>218</v>
      </c>
      <c r="F8" s="3" t="s">
        <v>219</v>
      </c>
    </row>
    <row r="9" spans="1:6" x14ac:dyDescent="0.2">
      <c r="A9" s="3" t="s">
        <v>220</v>
      </c>
      <c r="B9" s="3" t="s">
        <v>221</v>
      </c>
      <c r="C9" s="3" t="s">
        <v>94</v>
      </c>
      <c r="D9" s="3" t="s">
        <v>222</v>
      </c>
      <c r="E9" s="3" t="s">
        <v>223</v>
      </c>
      <c r="F9" s="3" t="s">
        <v>224</v>
      </c>
    </row>
    <row r="10" spans="1:6" x14ac:dyDescent="0.2">
      <c r="A10" s="3" t="s">
        <v>225</v>
      </c>
      <c r="B10" s="3" t="s">
        <v>226</v>
      </c>
      <c r="C10" s="3" t="s">
        <v>146</v>
      </c>
      <c r="D10" s="3" t="s">
        <v>227</v>
      </c>
      <c r="E10" s="3" t="s">
        <v>228</v>
      </c>
      <c r="F10" s="3" t="s">
        <v>229</v>
      </c>
    </row>
    <row r="11" spans="1:6" x14ac:dyDescent="0.2">
      <c r="A11" s="3" t="s">
        <v>230</v>
      </c>
      <c r="B11" s="3" t="s">
        <v>231</v>
      </c>
      <c r="C11" s="3" t="s">
        <v>232</v>
      </c>
      <c r="D11" s="3" t="s">
        <v>233</v>
      </c>
      <c r="E11" s="3" t="s">
        <v>234</v>
      </c>
      <c r="F11" s="3" t="s">
        <v>235</v>
      </c>
    </row>
    <row r="12" spans="1:6" x14ac:dyDescent="0.2">
      <c r="A12" s="3" t="s">
        <v>236</v>
      </c>
      <c r="B12" s="3" t="s">
        <v>237</v>
      </c>
      <c r="C12" s="3" t="s">
        <v>238</v>
      </c>
      <c r="D12" s="3" t="s">
        <v>238</v>
      </c>
      <c r="E12" s="3" t="s">
        <v>239</v>
      </c>
      <c r="F12" s="3" t="s">
        <v>240</v>
      </c>
    </row>
    <row r="13" spans="1:6" x14ac:dyDescent="0.2">
      <c r="A13" s="3" t="s">
        <v>241</v>
      </c>
      <c r="B13" s="3" t="s">
        <v>242</v>
      </c>
      <c r="C13" s="3" t="s">
        <v>243</v>
      </c>
      <c r="D13" s="3" t="s">
        <v>233</v>
      </c>
      <c r="E13" s="3" t="s">
        <v>244</v>
      </c>
      <c r="F13" s="3" t="s">
        <v>245</v>
      </c>
    </row>
    <row r="14" spans="1:6" x14ac:dyDescent="0.2">
      <c r="A14" s="3" t="s">
        <v>246</v>
      </c>
      <c r="B14" s="3" t="s">
        <v>247</v>
      </c>
      <c r="C14" s="3" t="s">
        <v>248</v>
      </c>
      <c r="D14" s="3" t="s">
        <v>76</v>
      </c>
      <c r="E14" s="3" t="s">
        <v>249</v>
      </c>
      <c r="F14" s="3" t="s">
        <v>250</v>
      </c>
    </row>
    <row r="15" spans="1:6" x14ac:dyDescent="0.2">
      <c r="A15" s="3" t="s">
        <v>251</v>
      </c>
      <c r="B15" s="3" t="s">
        <v>252</v>
      </c>
      <c r="C15" s="3" t="s">
        <v>94</v>
      </c>
      <c r="D15" s="3" t="s">
        <v>37</v>
      </c>
      <c r="E15" s="3" t="s">
        <v>253</v>
      </c>
      <c r="F15" s="3" t="s">
        <v>254</v>
      </c>
    </row>
    <row r="16" spans="1:6" x14ac:dyDescent="0.2">
      <c r="A16" s="3" t="s">
        <v>255</v>
      </c>
      <c r="B16" s="3" t="s">
        <v>256</v>
      </c>
      <c r="C16" s="3" t="s">
        <v>37</v>
      </c>
      <c r="D16" s="3" t="s">
        <v>37</v>
      </c>
      <c r="E16" s="3" t="s">
        <v>257</v>
      </c>
      <c r="F16" s="3" t="s">
        <v>258</v>
      </c>
    </row>
    <row r="17" spans="1:6" x14ac:dyDescent="0.2">
      <c r="A17" s="3" t="s">
        <v>259</v>
      </c>
      <c r="B17" s="3" t="s">
        <v>260</v>
      </c>
      <c r="C17" s="3" t="s">
        <v>260</v>
      </c>
      <c r="D17" s="3" t="s">
        <v>99</v>
      </c>
      <c r="E17" s="3" t="s">
        <v>261</v>
      </c>
      <c r="F17" s="3" t="s">
        <v>262</v>
      </c>
    </row>
    <row r="18" spans="1:6" x14ac:dyDescent="0.2">
      <c r="A18" s="3" t="s">
        <v>263</v>
      </c>
      <c r="B18" s="3" t="s">
        <v>247</v>
      </c>
      <c r="C18" s="3" t="s">
        <v>37</v>
      </c>
      <c r="D18" s="3" t="s">
        <v>76</v>
      </c>
      <c r="E18" s="3" t="s">
        <v>264</v>
      </c>
      <c r="F18" s="3" t="s">
        <v>250</v>
      </c>
    </row>
    <row r="19" spans="1:6" x14ac:dyDescent="0.2">
      <c r="A19" s="3" t="s">
        <v>265</v>
      </c>
      <c r="B19" s="3" t="s">
        <v>266</v>
      </c>
      <c r="C19" s="3" t="s">
        <v>213</v>
      </c>
      <c r="D19" s="3" t="s">
        <v>146</v>
      </c>
      <c r="E19" s="3" t="s">
        <v>267</v>
      </c>
      <c r="F19" s="3" t="s">
        <v>268</v>
      </c>
    </row>
    <row r="20" spans="1:6" x14ac:dyDescent="0.2">
      <c r="A20" s="3" t="s">
        <v>269</v>
      </c>
      <c r="B20" s="3" t="s">
        <v>270</v>
      </c>
      <c r="C20" s="3" t="s">
        <v>109</v>
      </c>
      <c r="D20" s="3" t="s">
        <v>110</v>
      </c>
      <c r="E20" s="3" t="s">
        <v>271</v>
      </c>
      <c r="F20" s="3" t="s">
        <v>272</v>
      </c>
    </row>
    <row r="21" spans="1:6" x14ac:dyDescent="0.2">
      <c r="A21" s="3" t="s">
        <v>273</v>
      </c>
      <c r="B21" s="3" t="s">
        <v>274</v>
      </c>
      <c r="C21" s="3" t="s">
        <v>84</v>
      </c>
      <c r="D21" s="3" t="s">
        <v>275</v>
      </c>
      <c r="E21" s="3" t="s">
        <v>276</v>
      </c>
      <c r="F21" s="3" t="s">
        <v>277</v>
      </c>
    </row>
    <row r="22" spans="1:6" x14ac:dyDescent="0.2">
      <c r="A22" s="3" t="s">
        <v>278</v>
      </c>
      <c r="B22" s="3" t="s">
        <v>279</v>
      </c>
      <c r="C22" s="3" t="s">
        <v>59</v>
      </c>
      <c r="D22" s="3" t="s">
        <v>59</v>
      </c>
      <c r="E22" s="3" t="s">
        <v>280</v>
      </c>
      <c r="F22" s="3" t="s">
        <v>281</v>
      </c>
    </row>
    <row r="23" spans="1:6" x14ac:dyDescent="0.2">
      <c r="A23" s="3" t="s">
        <v>282</v>
      </c>
      <c r="B23" s="3" t="s">
        <v>283</v>
      </c>
      <c r="C23" s="3" t="s">
        <v>284</v>
      </c>
      <c r="D23" s="3" t="s">
        <v>285</v>
      </c>
      <c r="E23" s="3" t="s">
        <v>286</v>
      </c>
      <c r="F23" s="3" t="s">
        <v>287</v>
      </c>
    </row>
    <row r="24" spans="1:6" x14ac:dyDescent="0.2">
      <c r="A24" s="3" t="s">
        <v>288</v>
      </c>
      <c r="B24" s="3" t="s">
        <v>289</v>
      </c>
      <c r="C24" s="3" t="s">
        <v>109</v>
      </c>
      <c r="D24" s="3" t="s">
        <v>110</v>
      </c>
      <c r="E24" s="3" t="s">
        <v>290</v>
      </c>
      <c r="F24" s="3" t="s">
        <v>112</v>
      </c>
    </row>
    <row r="25" spans="1:6" x14ac:dyDescent="0.2">
      <c r="A25" s="3" t="s">
        <v>291</v>
      </c>
      <c r="B25" s="3" t="s">
        <v>292</v>
      </c>
      <c r="C25" s="3" t="s">
        <v>76</v>
      </c>
      <c r="D25" s="3" t="s">
        <v>37</v>
      </c>
      <c r="E25" s="3" t="s">
        <v>293</v>
      </c>
      <c r="F25" s="3" t="s">
        <v>294</v>
      </c>
    </row>
    <row r="26" spans="1:6" x14ac:dyDescent="0.2">
      <c r="A26" s="3" t="s">
        <v>295</v>
      </c>
      <c r="B26" s="3" t="s">
        <v>296</v>
      </c>
      <c r="C26" s="3" t="s">
        <v>297</v>
      </c>
      <c r="D26" s="3" t="s">
        <v>297</v>
      </c>
      <c r="E26" s="3" t="s">
        <v>298</v>
      </c>
      <c r="F26" s="3" t="s">
        <v>299</v>
      </c>
    </row>
    <row r="27" spans="1:6" x14ac:dyDescent="0.2">
      <c r="A27" s="3" t="s">
        <v>300</v>
      </c>
      <c r="B27" s="3" t="s">
        <v>155</v>
      </c>
      <c r="C27" s="3" t="s">
        <v>301</v>
      </c>
      <c r="D27" s="3" t="s">
        <v>302</v>
      </c>
      <c r="E27" s="3" t="s">
        <v>303</v>
      </c>
      <c r="F27" s="3" t="s">
        <v>304</v>
      </c>
    </row>
    <row r="28" spans="1:6" x14ac:dyDescent="0.2">
      <c r="A28" s="3" t="s">
        <v>305</v>
      </c>
      <c r="B28" s="3" t="s">
        <v>306</v>
      </c>
      <c r="C28" s="3" t="s">
        <v>307</v>
      </c>
      <c r="D28" s="3" t="s">
        <v>307</v>
      </c>
      <c r="E28" s="3" t="s">
        <v>308</v>
      </c>
      <c r="F28" s="3" t="s">
        <v>309</v>
      </c>
    </row>
    <row r="29" spans="1:6" x14ac:dyDescent="0.2">
      <c r="A29" s="3" t="s">
        <v>310</v>
      </c>
      <c r="B29" s="3" t="s">
        <v>221</v>
      </c>
      <c r="C29" s="3" t="s">
        <v>311</v>
      </c>
      <c r="D29" s="3" t="s">
        <v>222</v>
      </c>
      <c r="E29" s="3" t="s">
        <v>312</v>
      </c>
      <c r="F29" s="3" t="s">
        <v>224</v>
      </c>
    </row>
    <row r="30" spans="1:6" x14ac:dyDescent="0.2">
      <c r="A30" s="3" t="s">
        <v>313</v>
      </c>
      <c r="B30" s="3" t="s">
        <v>314</v>
      </c>
      <c r="C30" s="3" t="s">
        <v>59</v>
      </c>
      <c r="D30" s="3" t="s">
        <v>94</v>
      </c>
      <c r="E30" s="3" t="s">
        <v>315</v>
      </c>
      <c r="F30" s="3" t="s">
        <v>316</v>
      </c>
    </row>
    <row r="31" spans="1:6" x14ac:dyDescent="0.2">
      <c r="A31" s="3" t="s">
        <v>317</v>
      </c>
      <c r="B31" s="3" t="s">
        <v>318</v>
      </c>
      <c r="C31" s="3" t="s">
        <v>319</v>
      </c>
      <c r="D31" s="3" t="s">
        <v>320</v>
      </c>
      <c r="E31" s="3" t="s">
        <v>321</v>
      </c>
      <c r="F31" s="3" t="s">
        <v>322</v>
      </c>
    </row>
    <row r="32" spans="1:6" x14ac:dyDescent="0.2">
      <c r="A32" s="3" t="s">
        <v>323</v>
      </c>
      <c r="B32" s="3" t="s">
        <v>306</v>
      </c>
      <c r="C32" s="3" t="s">
        <v>307</v>
      </c>
      <c r="D32" s="3" t="s">
        <v>307</v>
      </c>
      <c r="E32" s="3" t="s">
        <v>308</v>
      </c>
      <c r="F32" s="3" t="s">
        <v>309</v>
      </c>
    </row>
    <row r="33" spans="1:6" x14ac:dyDescent="0.2">
      <c r="A33" s="3" t="s">
        <v>324</v>
      </c>
      <c r="B33" s="3" t="s">
        <v>325</v>
      </c>
      <c r="C33" s="3" t="s">
        <v>109</v>
      </c>
      <c r="D33" s="3" t="s">
        <v>110</v>
      </c>
      <c r="E33" s="3" t="s">
        <v>326</v>
      </c>
      <c r="F33" s="3" t="s">
        <v>112</v>
      </c>
    </row>
    <row r="34" spans="1:6" x14ac:dyDescent="0.2">
      <c r="A34" s="3" t="s">
        <v>327</v>
      </c>
      <c r="B34" s="3" t="s">
        <v>328</v>
      </c>
      <c r="C34" s="3" t="s">
        <v>329</v>
      </c>
      <c r="D34" s="3" t="s">
        <v>330</v>
      </c>
      <c r="E34" s="3" t="s">
        <v>331</v>
      </c>
      <c r="F34" s="3" t="s">
        <v>332</v>
      </c>
    </row>
    <row r="35" spans="1:6" x14ac:dyDescent="0.2">
      <c r="A35" s="3" t="s">
        <v>333</v>
      </c>
      <c r="B35" s="3" t="s">
        <v>103</v>
      </c>
      <c r="C35" s="3" t="s">
        <v>125</v>
      </c>
      <c r="D35" s="3" t="s">
        <v>76</v>
      </c>
      <c r="E35" s="3" t="s">
        <v>334</v>
      </c>
      <c r="F35" s="3" t="s">
        <v>106</v>
      </c>
    </row>
    <row r="36" spans="1:6" x14ac:dyDescent="0.2">
      <c r="A36" s="3" t="s">
        <v>335</v>
      </c>
      <c r="B36" s="3" t="s">
        <v>336</v>
      </c>
      <c r="C36" s="3" t="s">
        <v>109</v>
      </c>
      <c r="D36" s="3" t="s">
        <v>110</v>
      </c>
      <c r="E36" s="3" t="s">
        <v>337</v>
      </c>
      <c r="F36" s="3" t="s">
        <v>338</v>
      </c>
    </row>
    <row r="37" spans="1:6" x14ac:dyDescent="0.2">
      <c r="A37" s="3" t="s">
        <v>339</v>
      </c>
      <c r="B37" s="3" t="s">
        <v>340</v>
      </c>
      <c r="C37" s="3" t="s">
        <v>341</v>
      </c>
      <c r="D37" s="3" t="s">
        <v>342</v>
      </c>
      <c r="E37" s="3" t="s">
        <v>343</v>
      </c>
      <c r="F37" s="3" t="s">
        <v>344</v>
      </c>
    </row>
    <row r="38" spans="1:6" x14ac:dyDescent="0.2">
      <c r="A38" s="3" t="s">
        <v>345</v>
      </c>
      <c r="B38" s="3" t="s">
        <v>346</v>
      </c>
      <c r="C38" s="3" t="s">
        <v>347</v>
      </c>
      <c r="D38" s="3" t="s">
        <v>37</v>
      </c>
      <c r="E38" s="3" t="s">
        <v>348</v>
      </c>
      <c r="F38" s="3" t="s">
        <v>349</v>
      </c>
    </row>
    <row r="39" spans="1:6" x14ac:dyDescent="0.2">
      <c r="A39" s="3" t="s">
        <v>350</v>
      </c>
      <c r="B39" s="3" t="s">
        <v>160</v>
      </c>
      <c r="C39" s="3" t="s">
        <v>9</v>
      </c>
      <c r="D39" s="3" t="s">
        <v>8</v>
      </c>
      <c r="E39" s="3" t="s">
        <v>351</v>
      </c>
      <c r="F39" s="3" t="s">
        <v>162</v>
      </c>
    </row>
    <row r="40" spans="1:6" x14ac:dyDescent="0.2">
      <c r="A40" s="3" t="s">
        <v>352</v>
      </c>
      <c r="B40" s="3" t="s">
        <v>103</v>
      </c>
      <c r="C40" s="3" t="s">
        <v>94</v>
      </c>
      <c r="D40" s="3" t="s">
        <v>76</v>
      </c>
      <c r="E40" s="3" t="s">
        <v>353</v>
      </c>
      <c r="F40" s="3" t="s">
        <v>106</v>
      </c>
    </row>
    <row r="41" spans="1:6" x14ac:dyDescent="0.2">
      <c r="A41" s="3" t="s">
        <v>354</v>
      </c>
      <c r="B41" s="3" t="s">
        <v>355</v>
      </c>
      <c r="C41" s="3" t="s">
        <v>356</v>
      </c>
      <c r="D41" s="3" t="s">
        <v>357</v>
      </c>
      <c r="E41" s="3" t="s">
        <v>358</v>
      </c>
      <c r="F41" s="3" t="s">
        <v>359</v>
      </c>
    </row>
    <row r="42" spans="1:6" x14ac:dyDescent="0.2">
      <c r="A42" s="3" t="s">
        <v>53</v>
      </c>
      <c r="B42" s="3" t="s">
        <v>360</v>
      </c>
      <c r="C42" s="3" t="s">
        <v>54</v>
      </c>
      <c r="D42" s="3" t="s">
        <v>54</v>
      </c>
      <c r="E42" s="3" t="s">
        <v>56</v>
      </c>
      <c r="F42" s="3" t="s">
        <v>361</v>
      </c>
    </row>
    <row r="43" spans="1:6" x14ac:dyDescent="0.2">
      <c r="A43" s="3" t="s">
        <v>362</v>
      </c>
      <c r="B43" s="3" t="s">
        <v>363</v>
      </c>
      <c r="C43" s="3" t="s">
        <v>364</v>
      </c>
      <c r="D43" s="3" t="s">
        <v>104</v>
      </c>
      <c r="E43" s="3" t="s">
        <v>365</v>
      </c>
      <c r="F43" s="3" t="s">
        <v>366</v>
      </c>
    </row>
    <row r="44" spans="1:6" x14ac:dyDescent="0.2">
      <c r="A44" s="3" t="s">
        <v>367</v>
      </c>
      <c r="B44" s="3" t="s">
        <v>368</v>
      </c>
      <c r="C44" s="3" t="s">
        <v>369</v>
      </c>
      <c r="D44" s="3" t="s">
        <v>369</v>
      </c>
      <c r="E44" s="3" t="s">
        <v>370</v>
      </c>
      <c r="F44" s="3" t="s">
        <v>371</v>
      </c>
    </row>
    <row r="45" spans="1:6" x14ac:dyDescent="0.2">
      <c r="A45" s="3" t="s">
        <v>372</v>
      </c>
      <c r="B45" s="3" t="s">
        <v>373</v>
      </c>
      <c r="C45" s="3" t="s">
        <v>54</v>
      </c>
      <c r="D45" s="3" t="s">
        <v>54</v>
      </c>
      <c r="E45" s="3" t="s">
        <v>374</v>
      </c>
      <c r="F45" s="3" t="s">
        <v>375</v>
      </c>
    </row>
    <row r="46" spans="1:6" x14ac:dyDescent="0.2">
      <c r="A46" s="3" t="s">
        <v>376</v>
      </c>
      <c r="B46" s="3" t="s">
        <v>377</v>
      </c>
      <c r="C46" s="3" t="s">
        <v>378</v>
      </c>
      <c r="D46" s="3" t="s">
        <v>379</v>
      </c>
      <c r="E46" s="3" t="s">
        <v>380</v>
      </c>
      <c r="F46" s="3" t="s">
        <v>381</v>
      </c>
    </row>
    <row r="47" spans="1:6" x14ac:dyDescent="0.2">
      <c r="A47" s="3" t="s">
        <v>382</v>
      </c>
      <c r="B47" s="3" t="s">
        <v>383</v>
      </c>
      <c r="C47" s="3" t="s">
        <v>384</v>
      </c>
      <c r="D47" s="3" t="s">
        <v>385</v>
      </c>
      <c r="E47" s="3" t="s">
        <v>386</v>
      </c>
      <c r="F47" s="3" t="s">
        <v>387</v>
      </c>
    </row>
    <row r="48" spans="1:6" x14ac:dyDescent="0.2">
      <c r="A48" s="3" t="s">
        <v>7</v>
      </c>
      <c r="B48" s="3" t="s">
        <v>388</v>
      </c>
      <c r="C48" s="3" t="s">
        <v>9</v>
      </c>
      <c r="D48" s="3" t="s">
        <v>8</v>
      </c>
      <c r="E48" s="3" t="s">
        <v>11</v>
      </c>
      <c r="F48" s="3" t="s">
        <v>389</v>
      </c>
    </row>
    <row r="49" spans="1:6" x14ac:dyDescent="0.2">
      <c r="A49" s="3" t="s">
        <v>390</v>
      </c>
      <c r="B49" s="3" t="s">
        <v>391</v>
      </c>
      <c r="C49" s="3" t="s">
        <v>392</v>
      </c>
      <c r="D49" s="3" t="s">
        <v>393</v>
      </c>
      <c r="E49" s="3" t="s">
        <v>394</v>
      </c>
      <c r="F49" s="3" t="s">
        <v>395</v>
      </c>
    </row>
    <row r="50" spans="1:6" x14ac:dyDescent="0.2">
      <c r="A50" s="3" t="s">
        <v>396</v>
      </c>
      <c r="B50" s="3" t="s">
        <v>397</v>
      </c>
      <c r="C50" s="3" t="s">
        <v>37</v>
      </c>
      <c r="D50" s="3" t="s">
        <v>37</v>
      </c>
      <c r="E50" s="3" t="s">
        <v>398</v>
      </c>
      <c r="F50" s="3" t="s">
        <v>399</v>
      </c>
    </row>
    <row r="51" spans="1:6" x14ac:dyDescent="0.2">
      <c r="A51" s="3" t="s">
        <v>400</v>
      </c>
      <c r="B51" s="3" t="s">
        <v>401</v>
      </c>
      <c r="C51" s="3" t="s">
        <v>402</v>
      </c>
      <c r="D51" s="3" t="s">
        <v>402</v>
      </c>
      <c r="E51" s="3" t="s">
        <v>403</v>
      </c>
      <c r="F51" s="3" t="s">
        <v>404</v>
      </c>
    </row>
    <row r="52" spans="1:6" x14ac:dyDescent="0.2">
      <c r="A52" s="3" t="s">
        <v>405</v>
      </c>
      <c r="B52" s="3" t="s">
        <v>406</v>
      </c>
      <c r="C52" s="3" t="s">
        <v>407</v>
      </c>
      <c r="D52" s="3" t="s">
        <v>407</v>
      </c>
      <c r="E52" s="3" t="s">
        <v>408</v>
      </c>
      <c r="F52" s="3" t="s">
        <v>409</v>
      </c>
    </row>
    <row r="53" spans="1:6" x14ac:dyDescent="0.2">
      <c r="A53" s="3" t="s">
        <v>410</v>
      </c>
      <c r="B53" s="3" t="s">
        <v>411</v>
      </c>
      <c r="C53" s="3" t="s">
        <v>412</v>
      </c>
      <c r="D53" s="3" t="s">
        <v>412</v>
      </c>
      <c r="E53" s="3" t="s">
        <v>413</v>
      </c>
      <c r="F53" s="3" t="s">
        <v>414</v>
      </c>
    </row>
    <row r="54" spans="1:6" x14ac:dyDescent="0.2">
      <c r="A54" s="3" t="s">
        <v>415</v>
      </c>
      <c r="B54" s="3" t="s">
        <v>416</v>
      </c>
      <c r="C54" s="3" t="s">
        <v>275</v>
      </c>
      <c r="D54" s="3" t="s">
        <v>417</v>
      </c>
      <c r="E54" s="3" t="s">
        <v>418</v>
      </c>
      <c r="F54" s="3" t="s">
        <v>419</v>
      </c>
    </row>
    <row r="55" spans="1:6" x14ac:dyDescent="0.2">
      <c r="A55" s="3" t="s">
        <v>420</v>
      </c>
      <c r="B55" s="3" t="s">
        <v>421</v>
      </c>
      <c r="C55" s="3" t="s">
        <v>178</v>
      </c>
      <c r="D55" s="3" t="s">
        <v>422</v>
      </c>
      <c r="E55" s="3" t="s">
        <v>423</v>
      </c>
      <c r="F55" s="3" t="s">
        <v>424</v>
      </c>
    </row>
    <row r="56" spans="1:6" x14ac:dyDescent="0.2">
      <c r="A56" s="3" t="s">
        <v>425</v>
      </c>
      <c r="B56" s="3" t="s">
        <v>426</v>
      </c>
      <c r="C56" s="3" t="s">
        <v>427</v>
      </c>
      <c r="D56" s="3" t="s">
        <v>385</v>
      </c>
      <c r="E56" s="3" t="s">
        <v>428</v>
      </c>
      <c r="F56" s="3" t="s">
        <v>429</v>
      </c>
    </row>
    <row r="57" spans="1:6" x14ac:dyDescent="0.2">
      <c r="A57" s="3" t="s">
        <v>430</v>
      </c>
      <c r="B57" s="3" t="s">
        <v>292</v>
      </c>
      <c r="C57" s="3" t="s">
        <v>37</v>
      </c>
      <c r="D57" s="3" t="s">
        <v>37</v>
      </c>
      <c r="E57" s="3" t="s">
        <v>431</v>
      </c>
      <c r="F57" s="3" t="s">
        <v>294</v>
      </c>
    </row>
    <row r="58" spans="1:6" x14ac:dyDescent="0.2">
      <c r="A58" s="3" t="s">
        <v>432</v>
      </c>
      <c r="B58" s="3" t="s">
        <v>433</v>
      </c>
      <c r="C58" s="3" t="s">
        <v>407</v>
      </c>
      <c r="D58" s="3" t="s">
        <v>407</v>
      </c>
      <c r="E58" s="3" t="s">
        <v>434</v>
      </c>
      <c r="F58" s="3" t="s">
        <v>435</v>
      </c>
    </row>
    <row r="59" spans="1:6" x14ac:dyDescent="0.2">
      <c r="A59" s="3" t="s">
        <v>436</v>
      </c>
      <c r="B59" s="3" t="s">
        <v>437</v>
      </c>
      <c r="C59" s="3" t="s">
        <v>84</v>
      </c>
      <c r="D59" s="3" t="s">
        <v>437</v>
      </c>
      <c r="E59" s="3" t="s">
        <v>438</v>
      </c>
      <c r="F59" s="3" t="s">
        <v>439</v>
      </c>
    </row>
    <row r="60" spans="1:6" x14ac:dyDescent="0.2">
      <c r="A60" s="3" t="s">
        <v>440</v>
      </c>
      <c r="B60" s="3" t="s">
        <v>441</v>
      </c>
      <c r="C60" s="3" t="s">
        <v>442</v>
      </c>
      <c r="D60" s="3" t="s">
        <v>9</v>
      </c>
      <c r="E60" s="3" t="s">
        <v>443</v>
      </c>
      <c r="F60" s="3" t="s">
        <v>444</v>
      </c>
    </row>
    <row r="61" spans="1:6" x14ac:dyDescent="0.2">
      <c r="A61" s="3" t="s">
        <v>445</v>
      </c>
      <c r="B61" s="3" t="s">
        <v>446</v>
      </c>
      <c r="C61" s="3" t="s">
        <v>85</v>
      </c>
      <c r="D61" s="3" t="s">
        <v>84</v>
      </c>
      <c r="E61" s="3" t="s">
        <v>447</v>
      </c>
      <c r="F61" s="3" t="s">
        <v>448</v>
      </c>
    </row>
    <row r="62" spans="1:6" x14ac:dyDescent="0.2">
      <c r="A62" s="3" t="s">
        <v>449</v>
      </c>
      <c r="B62" s="3" t="s">
        <v>433</v>
      </c>
      <c r="C62" s="3" t="s">
        <v>407</v>
      </c>
      <c r="D62" s="3" t="s">
        <v>407</v>
      </c>
      <c r="E62" s="3" t="s">
        <v>450</v>
      </c>
      <c r="F62" s="3" t="s">
        <v>435</v>
      </c>
    </row>
    <row r="63" spans="1:6" x14ac:dyDescent="0.2">
      <c r="A63" s="3" t="s">
        <v>451</v>
      </c>
      <c r="B63" s="3" t="s">
        <v>452</v>
      </c>
      <c r="C63" s="3" t="s">
        <v>453</v>
      </c>
      <c r="D63" s="3" t="s">
        <v>454</v>
      </c>
      <c r="E63" s="3" t="s">
        <v>455</v>
      </c>
      <c r="F63" s="3" t="s">
        <v>456</v>
      </c>
    </row>
    <row r="64" spans="1:6" x14ac:dyDescent="0.2">
      <c r="A64" s="3" t="s">
        <v>457</v>
      </c>
      <c r="B64" s="3" t="s">
        <v>452</v>
      </c>
      <c r="C64" s="3" t="s">
        <v>453</v>
      </c>
      <c r="D64" s="3" t="s">
        <v>458</v>
      </c>
      <c r="E64" s="3" t="s">
        <v>459</v>
      </c>
      <c r="F64" s="3" t="s">
        <v>460</v>
      </c>
    </row>
    <row r="65" spans="1:6" x14ac:dyDescent="0.2">
      <c r="A65" s="3" t="s">
        <v>461</v>
      </c>
      <c r="B65" s="3" t="s">
        <v>462</v>
      </c>
      <c r="C65" s="3" t="s">
        <v>463</v>
      </c>
      <c r="D65" s="3" t="s">
        <v>178</v>
      </c>
      <c r="E65" s="3" t="s">
        <v>464</v>
      </c>
      <c r="F65" s="3" t="s">
        <v>465</v>
      </c>
    </row>
    <row r="66" spans="1:6" x14ac:dyDescent="0.2">
      <c r="A66" s="3" t="s">
        <v>466</v>
      </c>
      <c r="B66" s="3" t="s">
        <v>452</v>
      </c>
      <c r="C66" s="3" t="s">
        <v>453</v>
      </c>
      <c r="D66" s="3" t="s">
        <v>458</v>
      </c>
      <c r="E66" s="3" t="s">
        <v>467</v>
      </c>
      <c r="F66" s="3" t="s">
        <v>460</v>
      </c>
    </row>
    <row r="67" spans="1:6" x14ac:dyDescent="0.2">
      <c r="A67" s="3" t="s">
        <v>468</v>
      </c>
      <c r="B67" s="3" t="s">
        <v>469</v>
      </c>
      <c r="C67" s="3" t="s">
        <v>470</v>
      </c>
      <c r="D67" s="3" t="s">
        <v>470</v>
      </c>
      <c r="E67" s="3" t="s">
        <v>471</v>
      </c>
      <c r="F67" s="3" t="s">
        <v>472</v>
      </c>
    </row>
    <row r="68" spans="1:6" x14ac:dyDescent="0.2">
      <c r="A68" s="3" t="s">
        <v>473</v>
      </c>
      <c r="B68" s="3" t="s">
        <v>474</v>
      </c>
      <c r="C68" s="3" t="s">
        <v>37</v>
      </c>
      <c r="D68" s="3" t="s">
        <v>37</v>
      </c>
      <c r="E68" s="3" t="s">
        <v>475</v>
      </c>
      <c r="F68" s="3" t="s">
        <v>476</v>
      </c>
    </row>
    <row r="69" spans="1:6" x14ac:dyDescent="0.2">
      <c r="A69" s="3" t="s">
        <v>477</v>
      </c>
      <c r="B69" s="3" t="s">
        <v>478</v>
      </c>
      <c r="C69" s="3" t="s">
        <v>479</v>
      </c>
      <c r="D69" s="3" t="s">
        <v>478</v>
      </c>
      <c r="E69" s="3" t="s">
        <v>480</v>
      </c>
      <c r="F69" s="3" t="s">
        <v>481</v>
      </c>
    </row>
    <row r="70" spans="1:6" x14ac:dyDescent="0.2">
      <c r="A70" s="3" t="s">
        <v>482</v>
      </c>
      <c r="B70" s="3" t="s">
        <v>483</v>
      </c>
      <c r="C70" s="3" t="s">
        <v>484</v>
      </c>
      <c r="D70" s="3" t="s">
        <v>485</v>
      </c>
      <c r="E70" s="3" t="s">
        <v>486</v>
      </c>
      <c r="F70" s="3" t="s">
        <v>487</v>
      </c>
    </row>
    <row r="71" spans="1:6" x14ac:dyDescent="0.2">
      <c r="A71" s="3" t="s">
        <v>488</v>
      </c>
      <c r="B71" s="3" t="s">
        <v>489</v>
      </c>
      <c r="C71" s="3" t="s">
        <v>490</v>
      </c>
      <c r="D71" s="3" t="s">
        <v>491</v>
      </c>
      <c r="E71" s="3" t="s">
        <v>492</v>
      </c>
      <c r="F71" s="3" t="s">
        <v>493</v>
      </c>
    </row>
  </sheetData>
  <conditionalFormatting sqref="A3:A71">
    <cfRule type="duplicateValues" dxfId="16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1"/>
  <sheetViews>
    <sheetView workbookViewId="0"/>
  </sheetViews>
  <sheetFormatPr baseColWidth="10" defaultColWidth="8.83203125" defaultRowHeight="15" x14ac:dyDescent="0.2"/>
  <sheetData>
    <row r="1" spans="1:6" s="2" customFormat="1" ht="13" x14ac:dyDescent="0.15">
      <c r="A1" s="1" t="s">
        <v>1346</v>
      </c>
    </row>
    <row r="2" spans="1:6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">
      <c r="A3" t="s">
        <v>835</v>
      </c>
      <c r="B3" t="s">
        <v>836</v>
      </c>
      <c r="C3" t="s">
        <v>605</v>
      </c>
      <c r="D3" t="s">
        <v>837</v>
      </c>
      <c r="E3" t="s">
        <v>838</v>
      </c>
      <c r="F3" t="s">
        <v>839</v>
      </c>
    </row>
    <row r="4" spans="1:6" x14ac:dyDescent="0.2">
      <c r="A4" t="s">
        <v>840</v>
      </c>
      <c r="B4" t="s">
        <v>841</v>
      </c>
      <c r="C4" t="s">
        <v>842</v>
      </c>
      <c r="D4" t="s">
        <v>842</v>
      </c>
      <c r="E4" t="s">
        <v>843</v>
      </c>
      <c r="F4" t="s">
        <v>843</v>
      </c>
    </row>
    <row r="5" spans="1:6" x14ac:dyDescent="0.2">
      <c r="A5" t="s">
        <v>844</v>
      </c>
      <c r="B5" t="s">
        <v>845</v>
      </c>
      <c r="C5" t="s">
        <v>302</v>
      </c>
      <c r="D5" t="s">
        <v>301</v>
      </c>
      <c r="E5" t="s">
        <v>846</v>
      </c>
      <c r="F5" t="s">
        <v>847</v>
      </c>
    </row>
    <row r="6" spans="1:6" x14ac:dyDescent="0.2">
      <c r="A6" t="s">
        <v>848</v>
      </c>
      <c r="B6" t="s">
        <v>849</v>
      </c>
      <c r="C6" t="s">
        <v>850</v>
      </c>
      <c r="D6" t="s">
        <v>687</v>
      </c>
      <c r="E6" t="s">
        <v>851</v>
      </c>
      <c r="F6" t="s">
        <v>852</v>
      </c>
    </row>
    <row r="7" spans="1:6" x14ac:dyDescent="0.2">
      <c r="A7" t="s">
        <v>853</v>
      </c>
      <c r="B7" t="s">
        <v>207</v>
      </c>
      <c r="C7" t="s">
        <v>854</v>
      </c>
      <c r="D7" t="s">
        <v>124</v>
      </c>
      <c r="E7" t="s">
        <v>855</v>
      </c>
      <c r="F7" t="s">
        <v>210</v>
      </c>
    </row>
    <row r="8" spans="1:6" x14ac:dyDescent="0.2">
      <c r="A8" t="s">
        <v>856</v>
      </c>
      <c r="B8" t="s">
        <v>857</v>
      </c>
      <c r="C8" t="s">
        <v>85</v>
      </c>
      <c r="D8" t="s">
        <v>9</v>
      </c>
      <c r="E8" t="s">
        <v>858</v>
      </c>
      <c r="F8" t="s">
        <v>859</v>
      </c>
    </row>
    <row r="9" spans="1:6" x14ac:dyDescent="0.2">
      <c r="A9" t="s">
        <v>860</v>
      </c>
      <c r="B9" t="s">
        <v>861</v>
      </c>
      <c r="C9" t="s">
        <v>831</v>
      </c>
      <c r="D9" t="s">
        <v>385</v>
      </c>
      <c r="E9" t="s">
        <v>862</v>
      </c>
      <c r="F9" t="s">
        <v>863</v>
      </c>
    </row>
    <row r="10" spans="1:6" x14ac:dyDescent="0.2">
      <c r="A10" t="s">
        <v>864</v>
      </c>
      <c r="B10" t="s">
        <v>865</v>
      </c>
      <c r="C10" t="s">
        <v>866</v>
      </c>
      <c r="D10" t="s">
        <v>76</v>
      </c>
      <c r="E10" t="s">
        <v>867</v>
      </c>
      <c r="F10" t="s">
        <v>868</v>
      </c>
    </row>
    <row r="11" spans="1:6" x14ac:dyDescent="0.2">
      <c r="A11" t="s">
        <v>869</v>
      </c>
      <c r="B11" t="s">
        <v>870</v>
      </c>
      <c r="C11" t="s">
        <v>37</v>
      </c>
      <c r="D11" t="s">
        <v>94</v>
      </c>
      <c r="E11" t="s">
        <v>871</v>
      </c>
      <c r="F11" t="s">
        <v>872</v>
      </c>
    </row>
    <row r="12" spans="1:6" x14ac:dyDescent="0.2">
      <c r="A12" t="s">
        <v>873</v>
      </c>
      <c r="B12" t="s">
        <v>874</v>
      </c>
      <c r="C12" t="s">
        <v>76</v>
      </c>
      <c r="D12" t="s">
        <v>37</v>
      </c>
      <c r="E12" t="s">
        <v>875</v>
      </c>
      <c r="F12" t="s">
        <v>876</v>
      </c>
    </row>
    <row r="13" spans="1:6" x14ac:dyDescent="0.2">
      <c r="A13" t="s">
        <v>681</v>
      </c>
      <c r="B13" t="s">
        <v>877</v>
      </c>
      <c r="C13" t="s">
        <v>9</v>
      </c>
      <c r="D13" t="s">
        <v>37</v>
      </c>
      <c r="E13" t="s">
        <v>878</v>
      </c>
      <c r="F13" t="s">
        <v>879</v>
      </c>
    </row>
    <row r="14" spans="1:6" x14ac:dyDescent="0.2">
      <c r="A14" t="s">
        <v>880</v>
      </c>
      <c r="B14" t="s">
        <v>881</v>
      </c>
      <c r="C14" t="s">
        <v>222</v>
      </c>
      <c r="D14" t="s">
        <v>881</v>
      </c>
      <c r="E14" t="s">
        <v>882</v>
      </c>
      <c r="F14" t="s">
        <v>883</v>
      </c>
    </row>
    <row r="15" spans="1:6" x14ac:dyDescent="0.2">
      <c r="A15" t="s">
        <v>884</v>
      </c>
      <c r="B15" t="s">
        <v>160</v>
      </c>
      <c r="C15" t="s">
        <v>9</v>
      </c>
      <c r="D15" t="s">
        <v>8</v>
      </c>
      <c r="E15" t="s">
        <v>885</v>
      </c>
      <c r="F15" t="s">
        <v>162</v>
      </c>
    </row>
    <row r="16" spans="1:6" x14ac:dyDescent="0.2">
      <c r="A16" t="s">
        <v>886</v>
      </c>
      <c r="B16" t="s">
        <v>718</v>
      </c>
      <c r="C16" t="s">
        <v>682</v>
      </c>
      <c r="D16" t="s">
        <v>682</v>
      </c>
      <c r="E16" t="s">
        <v>887</v>
      </c>
      <c r="F16" t="s">
        <v>720</v>
      </c>
    </row>
    <row r="17" spans="1:6" x14ac:dyDescent="0.2">
      <c r="A17" t="s">
        <v>888</v>
      </c>
      <c r="B17" t="s">
        <v>889</v>
      </c>
      <c r="C17" t="s">
        <v>890</v>
      </c>
      <c r="D17" t="s">
        <v>357</v>
      </c>
      <c r="E17" t="s">
        <v>891</v>
      </c>
      <c r="F17" t="s">
        <v>892</v>
      </c>
    </row>
    <row r="18" spans="1:6" x14ac:dyDescent="0.2">
      <c r="A18" t="s">
        <v>893</v>
      </c>
      <c r="B18" t="s">
        <v>894</v>
      </c>
      <c r="C18" t="s">
        <v>580</v>
      </c>
      <c r="D18" t="s">
        <v>470</v>
      </c>
      <c r="E18" t="s">
        <v>895</v>
      </c>
      <c r="F18" t="s">
        <v>896</v>
      </c>
    </row>
    <row r="19" spans="1:6" x14ac:dyDescent="0.2">
      <c r="A19" t="s">
        <v>897</v>
      </c>
      <c r="B19" t="s">
        <v>704</v>
      </c>
      <c r="C19" t="s">
        <v>320</v>
      </c>
      <c r="D19" t="s">
        <v>59</v>
      </c>
      <c r="E19" t="s">
        <v>898</v>
      </c>
      <c r="F19" t="s">
        <v>706</v>
      </c>
    </row>
    <row r="20" spans="1:6" x14ac:dyDescent="0.2">
      <c r="A20" t="s">
        <v>899</v>
      </c>
      <c r="B20" t="s">
        <v>103</v>
      </c>
      <c r="C20" t="s">
        <v>900</v>
      </c>
      <c r="D20" t="s">
        <v>76</v>
      </c>
      <c r="E20" t="s">
        <v>901</v>
      </c>
      <c r="F20" t="s">
        <v>106</v>
      </c>
    </row>
    <row r="21" spans="1:6" x14ac:dyDescent="0.2">
      <c r="A21" t="s">
        <v>902</v>
      </c>
      <c r="B21" t="s">
        <v>903</v>
      </c>
      <c r="C21" t="s">
        <v>904</v>
      </c>
      <c r="D21" t="s">
        <v>904</v>
      </c>
      <c r="E21" t="s">
        <v>905</v>
      </c>
      <c r="F21" t="s">
        <v>906</v>
      </c>
    </row>
  </sheetData>
  <conditionalFormatting sqref="A3:B21">
    <cfRule type="duplicateValues" dxfId="12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8"/>
  <sheetViews>
    <sheetView workbookViewId="0">
      <selection sqref="A1:XFD1"/>
    </sheetView>
  </sheetViews>
  <sheetFormatPr baseColWidth="10" defaultColWidth="8.83203125" defaultRowHeight="15" x14ac:dyDescent="0.2"/>
  <sheetData>
    <row r="1" spans="1:6" s="2" customFormat="1" ht="13" x14ac:dyDescent="0.15">
      <c r="A1" s="1" t="s">
        <v>1347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1110</v>
      </c>
      <c r="B3" s="3" t="s">
        <v>1111</v>
      </c>
      <c r="C3" s="3" t="s">
        <v>84</v>
      </c>
      <c r="D3" s="3" t="s">
        <v>104</v>
      </c>
      <c r="E3" s="3" t="s">
        <v>1112</v>
      </c>
      <c r="F3" s="3" t="s">
        <v>1113</v>
      </c>
    </row>
    <row r="4" spans="1:6" x14ac:dyDescent="0.2">
      <c r="A4" s="3" t="s">
        <v>1114</v>
      </c>
      <c r="B4" s="3" t="s">
        <v>1115</v>
      </c>
      <c r="C4" s="3" t="s">
        <v>302</v>
      </c>
      <c r="D4" s="3" t="s">
        <v>301</v>
      </c>
      <c r="E4" s="3" t="s">
        <v>1116</v>
      </c>
      <c r="F4" s="3" t="s">
        <v>1117</v>
      </c>
    </row>
    <row r="5" spans="1:6" x14ac:dyDescent="0.2">
      <c r="A5" s="3" t="s">
        <v>1118</v>
      </c>
      <c r="B5" s="3" t="s">
        <v>1119</v>
      </c>
      <c r="C5" s="3" t="s">
        <v>442</v>
      </c>
      <c r="D5" s="3" t="s">
        <v>521</v>
      </c>
      <c r="E5" s="3" t="s">
        <v>1120</v>
      </c>
      <c r="F5" s="3" t="s">
        <v>523</v>
      </c>
    </row>
    <row r="6" spans="1:6" x14ac:dyDescent="0.2">
      <c r="A6" s="3" t="s">
        <v>938</v>
      </c>
      <c r="B6" s="3" t="s">
        <v>954</v>
      </c>
      <c r="C6" s="3" t="s">
        <v>939</v>
      </c>
      <c r="D6" s="3" t="s">
        <v>956</v>
      </c>
      <c r="E6" s="3" t="s">
        <v>941</v>
      </c>
      <c r="F6" s="3" t="s">
        <v>958</v>
      </c>
    </row>
    <row r="7" spans="1:6" x14ac:dyDescent="0.2">
      <c r="A7" s="3" t="s">
        <v>1121</v>
      </c>
      <c r="B7" s="3" t="s">
        <v>1122</v>
      </c>
      <c r="C7" s="3" t="s">
        <v>1123</v>
      </c>
      <c r="D7" s="3" t="s">
        <v>1123</v>
      </c>
      <c r="E7" s="3" t="s">
        <v>1124</v>
      </c>
      <c r="F7" s="3" t="s">
        <v>1125</v>
      </c>
    </row>
    <row r="8" spans="1:6" x14ac:dyDescent="0.2">
      <c r="A8" s="3" t="s">
        <v>1126</v>
      </c>
      <c r="B8" s="3" t="s">
        <v>1127</v>
      </c>
      <c r="C8" s="3" t="s">
        <v>37</v>
      </c>
      <c r="D8" s="3" t="s">
        <v>37</v>
      </c>
      <c r="E8" s="3" t="s">
        <v>1128</v>
      </c>
      <c r="F8" s="3" t="s">
        <v>1129</v>
      </c>
    </row>
  </sheetData>
  <conditionalFormatting sqref="A3:B8">
    <cfRule type="duplicateValues" dxfId="8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2"/>
  <sheetViews>
    <sheetView workbookViewId="0"/>
  </sheetViews>
  <sheetFormatPr baseColWidth="10" defaultColWidth="8.83203125" defaultRowHeight="15" x14ac:dyDescent="0.2"/>
  <cols>
    <col min="1" max="1" width="15.33203125" customWidth="1"/>
    <col min="2" max="2" width="14.6640625" customWidth="1"/>
    <col min="3" max="3" width="10.1640625" customWidth="1"/>
  </cols>
  <sheetData>
    <row r="1" spans="1:6" s="2" customFormat="1" ht="13" x14ac:dyDescent="0.15">
      <c r="A1" s="1" t="s">
        <v>1348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1137</v>
      </c>
      <c r="B3" s="3" t="s">
        <v>1138</v>
      </c>
      <c r="C3" s="3" t="s">
        <v>342</v>
      </c>
      <c r="D3" s="3" t="s">
        <v>342</v>
      </c>
      <c r="E3" s="3" t="s">
        <v>1139</v>
      </c>
      <c r="F3" s="3" t="s">
        <v>1140</v>
      </c>
    </row>
    <row r="4" spans="1:6" x14ac:dyDescent="0.2">
      <c r="A4" s="3" t="s">
        <v>1141</v>
      </c>
      <c r="B4" s="3" t="s">
        <v>1142</v>
      </c>
      <c r="C4" s="3" t="s">
        <v>43</v>
      </c>
      <c r="D4" s="3" t="s">
        <v>43</v>
      </c>
      <c r="E4" s="3" t="s">
        <v>1143</v>
      </c>
      <c r="F4" s="3" t="s">
        <v>1144</v>
      </c>
    </row>
    <row r="5" spans="1:6" x14ac:dyDescent="0.2">
      <c r="A5" s="3" t="s">
        <v>1145</v>
      </c>
      <c r="B5" s="3" t="s">
        <v>252</v>
      </c>
      <c r="C5" s="3" t="s">
        <v>192</v>
      </c>
      <c r="D5" s="3" t="s">
        <v>37</v>
      </c>
      <c r="E5" s="3" t="s">
        <v>1146</v>
      </c>
      <c r="F5" s="3" t="s">
        <v>254</v>
      </c>
    </row>
    <row r="6" spans="1:6" x14ac:dyDescent="0.2">
      <c r="A6" s="3" t="s">
        <v>1147</v>
      </c>
      <c r="B6" s="3" t="s">
        <v>1148</v>
      </c>
      <c r="C6" s="3" t="s">
        <v>42</v>
      </c>
      <c r="D6" s="3" t="s">
        <v>1149</v>
      </c>
      <c r="E6" s="3" t="s">
        <v>1150</v>
      </c>
      <c r="F6" s="3" t="s">
        <v>1151</v>
      </c>
    </row>
    <row r="7" spans="1:6" x14ac:dyDescent="0.2">
      <c r="A7" s="3" t="s">
        <v>1152</v>
      </c>
      <c r="B7" s="3" t="s">
        <v>1153</v>
      </c>
      <c r="C7" s="3" t="s">
        <v>9</v>
      </c>
      <c r="D7" s="3" t="s">
        <v>85</v>
      </c>
      <c r="E7" s="3" t="s">
        <v>1154</v>
      </c>
      <c r="F7" s="3" t="s">
        <v>1155</v>
      </c>
    </row>
    <row r="8" spans="1:6" x14ac:dyDescent="0.2">
      <c r="A8" s="3" t="s">
        <v>1156</v>
      </c>
      <c r="B8" s="3" t="s">
        <v>1157</v>
      </c>
      <c r="C8" s="3" t="s">
        <v>178</v>
      </c>
      <c r="D8" s="3" t="s">
        <v>178</v>
      </c>
      <c r="E8" s="3" t="s">
        <v>1158</v>
      </c>
      <c r="F8" s="3" t="s">
        <v>1159</v>
      </c>
    </row>
    <row r="9" spans="1:6" x14ac:dyDescent="0.2">
      <c r="A9" s="3" t="s">
        <v>1160</v>
      </c>
      <c r="B9" s="3" t="s">
        <v>1161</v>
      </c>
      <c r="C9" s="3" t="s">
        <v>1162</v>
      </c>
      <c r="D9" s="3" t="s">
        <v>1162</v>
      </c>
      <c r="E9" s="3" t="s">
        <v>1163</v>
      </c>
      <c r="F9" s="3" t="s">
        <v>1164</v>
      </c>
    </row>
    <row r="10" spans="1:6" x14ac:dyDescent="0.2">
      <c r="A10" s="3" t="s">
        <v>1165</v>
      </c>
      <c r="B10" s="3" t="s">
        <v>1166</v>
      </c>
      <c r="C10" s="3" t="s">
        <v>1167</v>
      </c>
      <c r="D10" s="3" t="s">
        <v>26</v>
      </c>
      <c r="E10" s="3" t="s">
        <v>1168</v>
      </c>
      <c r="F10" s="3" t="s">
        <v>1169</v>
      </c>
    </row>
    <row r="11" spans="1:6" x14ac:dyDescent="0.2">
      <c r="A11" s="3" t="s">
        <v>1170</v>
      </c>
      <c r="B11" s="3" t="s">
        <v>1171</v>
      </c>
      <c r="C11" s="3" t="s">
        <v>808</v>
      </c>
      <c r="D11" s="3" t="s">
        <v>1172</v>
      </c>
      <c r="E11" s="3" t="s">
        <v>1173</v>
      </c>
      <c r="F11" s="3" t="s">
        <v>1174</v>
      </c>
    </row>
    <row r="12" spans="1:6" x14ac:dyDescent="0.2">
      <c r="A12" s="3" t="s">
        <v>1175</v>
      </c>
      <c r="B12" s="3" t="s">
        <v>1176</v>
      </c>
      <c r="C12" s="3" t="s">
        <v>9</v>
      </c>
      <c r="D12" s="3" t="s">
        <v>85</v>
      </c>
      <c r="E12" s="3" t="s">
        <v>1177</v>
      </c>
      <c r="F12" s="3" t="s">
        <v>1178</v>
      </c>
    </row>
  </sheetData>
  <conditionalFormatting sqref="A3:B12">
    <cfRule type="duplicateValues" dxfId="6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F3"/>
  <sheetViews>
    <sheetView workbookViewId="0"/>
  </sheetViews>
  <sheetFormatPr baseColWidth="10" defaultColWidth="8.83203125" defaultRowHeight="15" x14ac:dyDescent="0.2"/>
  <sheetData>
    <row r="1" spans="1:6" s="2" customFormat="1" ht="13" x14ac:dyDescent="0.15">
      <c r="A1" s="1" t="s">
        <v>1349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433</v>
      </c>
      <c r="B3" s="3" t="s">
        <v>406</v>
      </c>
      <c r="C3" s="3" t="s">
        <v>407</v>
      </c>
      <c r="D3" s="3" t="s">
        <v>407</v>
      </c>
      <c r="E3" s="3" t="s">
        <v>435</v>
      </c>
      <c r="F3" s="3" t="s">
        <v>40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4"/>
  <sheetViews>
    <sheetView workbookViewId="0">
      <selection sqref="A1:XFD1"/>
    </sheetView>
  </sheetViews>
  <sheetFormatPr baseColWidth="10" defaultColWidth="8.83203125" defaultRowHeight="15" x14ac:dyDescent="0.2"/>
  <sheetData>
    <row r="1" spans="1:6" s="2" customFormat="1" ht="13" x14ac:dyDescent="0.15">
      <c r="A1" s="1" t="s">
        <v>1350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1221</v>
      </c>
      <c r="B3" s="3" t="s">
        <v>1222</v>
      </c>
      <c r="C3" s="3" t="s">
        <v>463</v>
      </c>
      <c r="D3" s="3" t="s">
        <v>463</v>
      </c>
      <c r="E3" s="3" t="s">
        <v>1223</v>
      </c>
      <c r="F3" s="3" t="s">
        <v>1224</v>
      </c>
    </row>
    <row r="4" spans="1:6" x14ac:dyDescent="0.2">
      <c r="A4" s="3" t="s">
        <v>1225</v>
      </c>
      <c r="B4" s="3" t="s">
        <v>1226</v>
      </c>
      <c r="C4" s="3" t="s">
        <v>37</v>
      </c>
      <c r="D4" s="3" t="s">
        <v>49</v>
      </c>
      <c r="E4" s="3" t="s">
        <v>1227</v>
      </c>
      <c r="F4" s="3" t="s">
        <v>122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F3"/>
  <sheetViews>
    <sheetView workbookViewId="0">
      <selection sqref="A1:XFD1"/>
    </sheetView>
  </sheetViews>
  <sheetFormatPr baseColWidth="10" defaultColWidth="8.83203125" defaultRowHeight="15" x14ac:dyDescent="0.2"/>
  <sheetData>
    <row r="1" spans="1:6" s="2" customFormat="1" ht="13" x14ac:dyDescent="0.15">
      <c r="A1" s="1" t="s">
        <v>1351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1050</v>
      </c>
      <c r="B3" s="3" t="s">
        <v>1051</v>
      </c>
      <c r="C3" s="3" t="s">
        <v>1052</v>
      </c>
      <c r="D3" s="3" t="s">
        <v>124</v>
      </c>
      <c r="E3" s="3" t="s">
        <v>1053</v>
      </c>
      <c r="F3" s="3" t="s">
        <v>105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F4"/>
  <sheetViews>
    <sheetView workbookViewId="0"/>
  </sheetViews>
  <sheetFormatPr baseColWidth="10" defaultColWidth="8.83203125" defaultRowHeight="15" x14ac:dyDescent="0.2"/>
  <sheetData>
    <row r="1" spans="1:6" s="2" customFormat="1" ht="13" x14ac:dyDescent="0.15">
      <c r="A1" s="1" t="s">
        <v>1352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1330</v>
      </c>
      <c r="B3" s="3" t="s">
        <v>1331</v>
      </c>
      <c r="C3" s="3" t="s">
        <v>521</v>
      </c>
      <c r="D3" s="3" t="s">
        <v>522</v>
      </c>
      <c r="E3" s="3" t="s">
        <v>1332</v>
      </c>
      <c r="F3" s="3" t="s">
        <v>1333</v>
      </c>
    </row>
    <row r="4" spans="1:6" x14ac:dyDescent="0.2">
      <c r="A4" s="3"/>
      <c r="B4" s="3"/>
      <c r="C4" s="3"/>
      <c r="D4" s="3"/>
      <c r="E4" s="3"/>
      <c r="F4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2"/>
  <sheetViews>
    <sheetView workbookViewId="0"/>
  </sheetViews>
  <sheetFormatPr baseColWidth="10" defaultColWidth="8.83203125" defaultRowHeight="15" x14ac:dyDescent="0.2"/>
  <cols>
    <col min="2" max="2" width="9.33203125" customWidth="1"/>
    <col min="3" max="3" width="11.33203125" customWidth="1"/>
    <col min="4" max="4" width="13.5" customWidth="1"/>
  </cols>
  <sheetData>
    <row r="1" spans="1:6" s="2" customFormat="1" ht="13" x14ac:dyDescent="0.15">
      <c r="A1" s="1" t="s">
        <v>1337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674</v>
      </c>
      <c r="B3" s="3" t="s">
        <v>211</v>
      </c>
      <c r="C3" s="3" t="s">
        <v>146</v>
      </c>
      <c r="D3" s="3" t="s">
        <v>213</v>
      </c>
      <c r="E3" s="3" t="s">
        <v>675</v>
      </c>
      <c r="F3" s="3" t="s">
        <v>214</v>
      </c>
    </row>
    <row r="4" spans="1:6" x14ac:dyDescent="0.2">
      <c r="A4" s="3" t="s">
        <v>676</v>
      </c>
      <c r="B4" s="3" t="s">
        <v>47</v>
      </c>
      <c r="C4" s="3" t="s">
        <v>48</v>
      </c>
      <c r="D4" s="3" t="s">
        <v>49</v>
      </c>
      <c r="E4" s="3" t="s">
        <v>677</v>
      </c>
      <c r="F4" s="3" t="s">
        <v>51</v>
      </c>
    </row>
    <row r="5" spans="1:6" x14ac:dyDescent="0.2">
      <c r="A5" s="3" t="s">
        <v>678</v>
      </c>
      <c r="B5" s="3" t="s">
        <v>35</v>
      </c>
      <c r="C5" s="3" t="s">
        <v>76</v>
      </c>
      <c r="D5" s="3" t="s">
        <v>37</v>
      </c>
      <c r="E5" s="3" t="s">
        <v>679</v>
      </c>
      <c r="F5" s="3" t="s">
        <v>39</v>
      </c>
    </row>
    <row r="6" spans="1:6" x14ac:dyDescent="0.2">
      <c r="A6" s="3" t="s">
        <v>680</v>
      </c>
      <c r="B6" s="3" t="s">
        <v>681</v>
      </c>
      <c r="C6" s="3" t="s">
        <v>682</v>
      </c>
      <c r="D6" s="3" t="s">
        <v>682</v>
      </c>
      <c r="E6" s="3" t="s">
        <v>683</v>
      </c>
      <c r="F6" s="3" t="s">
        <v>684</v>
      </c>
    </row>
    <row r="7" spans="1:6" x14ac:dyDescent="0.2">
      <c r="A7" s="3" t="s">
        <v>685</v>
      </c>
      <c r="B7" s="3" t="s">
        <v>686</v>
      </c>
      <c r="C7" s="3" t="s">
        <v>687</v>
      </c>
      <c r="D7" s="3" t="s">
        <v>687</v>
      </c>
      <c r="E7" s="3" t="s">
        <v>688</v>
      </c>
      <c r="F7" s="3" t="s">
        <v>689</v>
      </c>
    </row>
    <row r="8" spans="1:6" x14ac:dyDescent="0.2">
      <c r="A8" s="3" t="s">
        <v>690</v>
      </c>
      <c r="B8" s="3" t="s">
        <v>270</v>
      </c>
      <c r="C8" s="3" t="s">
        <v>109</v>
      </c>
      <c r="D8" s="3" t="s">
        <v>110</v>
      </c>
      <c r="E8" s="3" t="s">
        <v>691</v>
      </c>
      <c r="F8" s="3" t="s">
        <v>272</v>
      </c>
    </row>
    <row r="9" spans="1:6" x14ac:dyDescent="0.2">
      <c r="A9" s="3" t="s">
        <v>692</v>
      </c>
      <c r="B9" s="3" t="s">
        <v>693</v>
      </c>
      <c r="C9" s="3" t="s">
        <v>687</v>
      </c>
      <c r="D9" s="3" t="s">
        <v>192</v>
      </c>
      <c r="E9" s="3" t="s">
        <v>694</v>
      </c>
      <c r="F9" s="3" t="s">
        <v>695</v>
      </c>
    </row>
    <row r="10" spans="1:6" x14ac:dyDescent="0.2">
      <c r="A10" s="3" t="s">
        <v>696</v>
      </c>
      <c r="B10" s="3" t="s">
        <v>279</v>
      </c>
      <c r="C10" s="3" t="s">
        <v>84</v>
      </c>
      <c r="D10" s="3" t="s">
        <v>85</v>
      </c>
      <c r="E10" s="3" t="s">
        <v>697</v>
      </c>
      <c r="F10" s="3" t="s">
        <v>698</v>
      </c>
    </row>
    <row r="11" spans="1:6" x14ac:dyDescent="0.2">
      <c r="A11" s="3" t="s">
        <v>699</v>
      </c>
      <c r="B11" s="3" t="s">
        <v>700</v>
      </c>
      <c r="C11" s="3" t="s">
        <v>85</v>
      </c>
      <c r="D11" s="3" t="s">
        <v>85</v>
      </c>
      <c r="E11" s="3" t="s">
        <v>701</v>
      </c>
      <c r="F11" s="3" t="s">
        <v>702</v>
      </c>
    </row>
    <row r="12" spans="1:6" x14ac:dyDescent="0.2">
      <c r="A12" s="3" t="s">
        <v>703</v>
      </c>
      <c r="B12" s="3" t="s">
        <v>704</v>
      </c>
      <c r="C12" s="3" t="s">
        <v>320</v>
      </c>
      <c r="D12" s="3" t="s">
        <v>59</v>
      </c>
      <c r="E12" s="3" t="s">
        <v>705</v>
      </c>
      <c r="F12" s="3" t="s">
        <v>706</v>
      </c>
    </row>
    <row r="13" spans="1:6" x14ac:dyDescent="0.2">
      <c r="A13" s="3" t="s">
        <v>707</v>
      </c>
      <c r="B13" s="3" t="s">
        <v>708</v>
      </c>
      <c r="C13" s="3" t="s">
        <v>709</v>
      </c>
      <c r="D13" s="3" t="s">
        <v>710</v>
      </c>
      <c r="E13" s="3" t="s">
        <v>711</v>
      </c>
      <c r="F13" s="3" t="s">
        <v>712</v>
      </c>
    </row>
    <row r="14" spans="1:6" x14ac:dyDescent="0.2">
      <c r="A14" s="3" t="s">
        <v>713</v>
      </c>
      <c r="B14" s="3" t="s">
        <v>714</v>
      </c>
      <c r="C14" s="3" t="s">
        <v>715</v>
      </c>
      <c r="D14" s="3" t="s">
        <v>715</v>
      </c>
      <c r="E14" s="3" t="s">
        <v>716</v>
      </c>
      <c r="F14" s="3" t="s">
        <v>717</v>
      </c>
    </row>
    <row r="15" spans="1:6" x14ac:dyDescent="0.2">
      <c r="A15" s="3" t="s">
        <v>718</v>
      </c>
      <c r="B15" s="3" t="s">
        <v>719</v>
      </c>
      <c r="C15" s="3" t="s">
        <v>682</v>
      </c>
      <c r="D15" s="3" t="s">
        <v>682</v>
      </c>
      <c r="E15" s="3" t="s">
        <v>720</v>
      </c>
      <c r="F15" s="3" t="s">
        <v>721</v>
      </c>
    </row>
    <row r="16" spans="1:6" x14ac:dyDescent="0.2">
      <c r="A16" s="3" t="s">
        <v>722</v>
      </c>
      <c r="B16" s="3" t="s">
        <v>723</v>
      </c>
      <c r="C16" s="3" t="s">
        <v>724</v>
      </c>
      <c r="D16" s="3" t="s">
        <v>725</v>
      </c>
      <c r="E16" s="3" t="s">
        <v>726</v>
      </c>
      <c r="F16" s="3" t="s">
        <v>727</v>
      </c>
    </row>
    <row r="17" spans="1:6" x14ac:dyDescent="0.2">
      <c r="A17" s="3" t="s">
        <v>728</v>
      </c>
      <c r="B17" s="3" t="s">
        <v>729</v>
      </c>
      <c r="C17" s="3" t="s">
        <v>85</v>
      </c>
      <c r="D17" s="3" t="s">
        <v>85</v>
      </c>
      <c r="E17" s="3" t="s">
        <v>730</v>
      </c>
      <c r="F17" s="3" t="s">
        <v>731</v>
      </c>
    </row>
    <row r="18" spans="1:6" x14ac:dyDescent="0.2">
      <c r="A18" s="3" t="s">
        <v>732</v>
      </c>
      <c r="B18" s="3" t="s">
        <v>628</v>
      </c>
      <c r="C18" s="3" t="s">
        <v>378</v>
      </c>
      <c r="D18" s="3" t="s">
        <v>378</v>
      </c>
      <c r="E18" s="3" t="s">
        <v>733</v>
      </c>
      <c r="F18" s="3" t="s">
        <v>629</v>
      </c>
    </row>
    <row r="19" spans="1:6" x14ac:dyDescent="0.2">
      <c r="A19" s="3" t="s">
        <v>734</v>
      </c>
      <c r="B19" s="3" t="s">
        <v>735</v>
      </c>
      <c r="C19" s="3" t="s">
        <v>37</v>
      </c>
      <c r="D19" s="3" t="s">
        <v>37</v>
      </c>
      <c r="E19" s="3" t="s">
        <v>736</v>
      </c>
      <c r="F19" s="3" t="s">
        <v>737</v>
      </c>
    </row>
    <row r="20" spans="1:6" x14ac:dyDescent="0.2">
      <c r="A20" s="3" t="s">
        <v>658</v>
      </c>
      <c r="B20" s="3" t="s">
        <v>738</v>
      </c>
      <c r="C20" s="3" t="s">
        <v>659</v>
      </c>
      <c r="D20" s="3" t="s">
        <v>85</v>
      </c>
      <c r="E20" s="3" t="s">
        <v>661</v>
      </c>
      <c r="F20" s="3" t="s">
        <v>739</v>
      </c>
    </row>
    <row r="21" spans="1:6" x14ac:dyDescent="0.2">
      <c r="A21" s="3" t="s">
        <v>740</v>
      </c>
      <c r="B21" s="3" t="s">
        <v>741</v>
      </c>
      <c r="C21" s="3" t="s">
        <v>742</v>
      </c>
      <c r="D21" s="3" t="s">
        <v>742</v>
      </c>
      <c r="E21" s="3" t="s">
        <v>743</v>
      </c>
      <c r="F21" s="3" t="s">
        <v>744</v>
      </c>
    </row>
    <row r="22" spans="1:6" x14ac:dyDescent="0.2">
      <c r="A22" s="3" t="s">
        <v>745</v>
      </c>
      <c r="B22" s="3" t="s">
        <v>746</v>
      </c>
      <c r="C22" s="3" t="s">
        <v>747</v>
      </c>
      <c r="D22" s="3" t="s">
        <v>747</v>
      </c>
      <c r="E22" s="3" t="s">
        <v>748</v>
      </c>
      <c r="F22" s="3" t="s">
        <v>749</v>
      </c>
    </row>
    <row r="23" spans="1:6" x14ac:dyDescent="0.2">
      <c r="A23" s="3" t="s">
        <v>750</v>
      </c>
      <c r="B23" s="3" t="s">
        <v>368</v>
      </c>
      <c r="C23" s="3" t="s">
        <v>369</v>
      </c>
      <c r="D23" s="3" t="s">
        <v>369</v>
      </c>
      <c r="E23" s="3" t="s">
        <v>751</v>
      </c>
      <c r="F23" s="3" t="s">
        <v>371</v>
      </c>
    </row>
    <row r="24" spans="1:6" x14ac:dyDescent="0.2">
      <c r="A24" s="3" t="s">
        <v>496</v>
      </c>
      <c r="B24" s="3" t="s">
        <v>752</v>
      </c>
      <c r="C24" s="3" t="s">
        <v>198</v>
      </c>
      <c r="D24" s="3" t="s">
        <v>26</v>
      </c>
      <c r="E24" s="3" t="s">
        <v>753</v>
      </c>
      <c r="F24" s="3" t="s">
        <v>754</v>
      </c>
    </row>
    <row r="25" spans="1:6" x14ac:dyDescent="0.2">
      <c r="A25" s="3" t="s">
        <v>755</v>
      </c>
      <c r="B25" s="3" t="s">
        <v>756</v>
      </c>
      <c r="C25" s="3" t="s">
        <v>553</v>
      </c>
      <c r="D25" s="3" t="s">
        <v>553</v>
      </c>
      <c r="E25" s="3" t="s">
        <v>757</v>
      </c>
      <c r="F25" s="3" t="s">
        <v>758</v>
      </c>
    </row>
    <row r="26" spans="1:6" x14ac:dyDescent="0.2">
      <c r="A26" s="3"/>
      <c r="B26" s="3" t="s">
        <v>759</v>
      </c>
      <c r="C26" s="3" t="s">
        <v>192</v>
      </c>
      <c r="D26" s="3" t="s">
        <v>192</v>
      </c>
      <c r="E26" s="3" t="s">
        <v>760</v>
      </c>
      <c r="F26" s="3" t="s">
        <v>761</v>
      </c>
    </row>
    <row r="27" spans="1:6" x14ac:dyDescent="0.2">
      <c r="A27" s="3" t="s">
        <v>762</v>
      </c>
      <c r="B27" s="3" t="s">
        <v>35</v>
      </c>
      <c r="C27" s="3" t="s">
        <v>37</v>
      </c>
      <c r="D27" s="3" t="s">
        <v>37</v>
      </c>
      <c r="E27" s="3" t="s">
        <v>763</v>
      </c>
      <c r="F27" s="3" t="s">
        <v>39</v>
      </c>
    </row>
    <row r="28" spans="1:6" x14ac:dyDescent="0.2">
      <c r="A28" s="3" t="s">
        <v>764</v>
      </c>
      <c r="B28" s="3" t="s">
        <v>765</v>
      </c>
      <c r="C28" s="3" t="s">
        <v>320</v>
      </c>
      <c r="D28" s="3" t="s">
        <v>766</v>
      </c>
      <c r="E28" s="3" t="s">
        <v>767</v>
      </c>
      <c r="F28" s="3" t="s">
        <v>768</v>
      </c>
    </row>
    <row r="29" spans="1:6" x14ac:dyDescent="0.2">
      <c r="A29" s="3" t="s">
        <v>769</v>
      </c>
      <c r="B29" s="3" t="s">
        <v>770</v>
      </c>
      <c r="C29" s="3" t="s">
        <v>771</v>
      </c>
      <c r="D29" s="3" t="s">
        <v>772</v>
      </c>
      <c r="E29" s="3" t="s">
        <v>773</v>
      </c>
      <c r="F29" s="3" t="s">
        <v>774</v>
      </c>
    </row>
    <row r="30" spans="1:6" x14ac:dyDescent="0.2">
      <c r="A30" s="3" t="s">
        <v>775</v>
      </c>
      <c r="B30" s="3" t="s">
        <v>732</v>
      </c>
      <c r="C30" s="3" t="s">
        <v>378</v>
      </c>
      <c r="D30" s="3" t="s">
        <v>378</v>
      </c>
      <c r="E30" s="3" t="s">
        <v>776</v>
      </c>
      <c r="F30" s="3" t="s">
        <v>733</v>
      </c>
    </row>
    <row r="31" spans="1:6" x14ac:dyDescent="0.2">
      <c r="A31" s="3" t="s">
        <v>777</v>
      </c>
      <c r="B31" s="3" t="s">
        <v>778</v>
      </c>
      <c r="C31" s="3" t="s">
        <v>59</v>
      </c>
      <c r="D31" s="3" t="s">
        <v>779</v>
      </c>
      <c r="E31" s="3" t="s">
        <v>780</v>
      </c>
      <c r="F31" s="3" t="s">
        <v>781</v>
      </c>
    </row>
    <row r="32" spans="1:6" x14ac:dyDescent="0.2">
      <c r="A32" s="3" t="s">
        <v>782</v>
      </c>
      <c r="B32" s="3" t="s">
        <v>783</v>
      </c>
      <c r="C32" s="3" t="s">
        <v>76</v>
      </c>
      <c r="D32" s="3" t="s">
        <v>784</v>
      </c>
      <c r="E32" s="3" t="s">
        <v>785</v>
      </c>
      <c r="F32" s="3" t="s">
        <v>786</v>
      </c>
    </row>
    <row r="33" spans="1:6" x14ac:dyDescent="0.2">
      <c r="A33" s="3" t="s">
        <v>787</v>
      </c>
      <c r="B33" s="3" t="s">
        <v>788</v>
      </c>
      <c r="C33" s="3" t="s">
        <v>789</v>
      </c>
      <c r="D33" s="3" t="s">
        <v>789</v>
      </c>
      <c r="E33" s="3" t="s">
        <v>790</v>
      </c>
      <c r="F33" s="3" t="s">
        <v>791</v>
      </c>
    </row>
    <row r="34" spans="1:6" x14ac:dyDescent="0.2">
      <c r="A34" s="3" t="s">
        <v>792</v>
      </c>
      <c r="B34" s="3" t="s">
        <v>793</v>
      </c>
      <c r="C34" s="3" t="s">
        <v>794</v>
      </c>
      <c r="D34" s="3" t="s">
        <v>795</v>
      </c>
      <c r="E34" s="3" t="s">
        <v>796</v>
      </c>
      <c r="F34" s="3" t="s">
        <v>797</v>
      </c>
    </row>
    <row r="35" spans="1:6" x14ac:dyDescent="0.2">
      <c r="A35" s="3" t="s">
        <v>798</v>
      </c>
      <c r="B35" s="3" t="s">
        <v>799</v>
      </c>
      <c r="C35" s="3" t="s">
        <v>800</v>
      </c>
      <c r="D35" s="3" t="s">
        <v>801</v>
      </c>
      <c r="E35" s="3" t="s">
        <v>802</v>
      </c>
      <c r="F35" s="3" t="s">
        <v>803</v>
      </c>
    </row>
    <row r="36" spans="1:6" x14ac:dyDescent="0.2">
      <c r="A36" s="3" t="s">
        <v>804</v>
      </c>
      <c r="B36" s="3" t="s">
        <v>805</v>
      </c>
      <c r="C36" s="3" t="s">
        <v>297</v>
      </c>
      <c r="D36" s="3" t="s">
        <v>297</v>
      </c>
      <c r="E36" s="3" t="s">
        <v>298</v>
      </c>
      <c r="F36" s="3" t="s">
        <v>806</v>
      </c>
    </row>
    <row r="37" spans="1:6" x14ac:dyDescent="0.2">
      <c r="A37" s="3" t="s">
        <v>807</v>
      </c>
      <c r="B37" s="3" t="s">
        <v>18</v>
      </c>
      <c r="C37" s="3" t="s">
        <v>808</v>
      </c>
      <c r="D37" s="3" t="s">
        <v>20</v>
      </c>
      <c r="E37" s="3" t="s">
        <v>809</v>
      </c>
      <c r="F37" s="3" t="s">
        <v>22</v>
      </c>
    </row>
    <row r="38" spans="1:6" x14ac:dyDescent="0.2">
      <c r="A38" s="3" t="s">
        <v>810</v>
      </c>
      <c r="B38" s="3" t="s">
        <v>811</v>
      </c>
      <c r="C38" s="3" t="s">
        <v>812</v>
      </c>
      <c r="D38" s="3" t="s">
        <v>813</v>
      </c>
      <c r="E38" s="3" t="s">
        <v>814</v>
      </c>
      <c r="F38" s="3" t="s">
        <v>815</v>
      </c>
    </row>
    <row r="39" spans="1:6" x14ac:dyDescent="0.2">
      <c r="A39" s="3" t="s">
        <v>816</v>
      </c>
      <c r="B39" s="3" t="s">
        <v>817</v>
      </c>
      <c r="C39" s="3" t="s">
        <v>818</v>
      </c>
      <c r="D39" s="3" t="s">
        <v>819</v>
      </c>
      <c r="E39" s="3" t="s">
        <v>820</v>
      </c>
      <c r="F39" s="3" t="s">
        <v>821</v>
      </c>
    </row>
    <row r="40" spans="1:6" x14ac:dyDescent="0.2">
      <c r="A40" s="3" t="s">
        <v>822</v>
      </c>
      <c r="B40" s="3" t="s">
        <v>24</v>
      </c>
      <c r="C40" s="3" t="s">
        <v>26</v>
      </c>
      <c r="D40" s="3" t="s">
        <v>823</v>
      </c>
      <c r="E40" s="3" t="s">
        <v>824</v>
      </c>
      <c r="F40" s="3" t="s">
        <v>825</v>
      </c>
    </row>
    <row r="41" spans="1:6" x14ac:dyDescent="0.2">
      <c r="A41" s="3" t="s">
        <v>826</v>
      </c>
      <c r="B41" s="3" t="s">
        <v>420</v>
      </c>
      <c r="C41" s="3" t="s">
        <v>25</v>
      </c>
      <c r="D41" s="3" t="s">
        <v>26</v>
      </c>
      <c r="E41" s="3" t="s">
        <v>827</v>
      </c>
      <c r="F41" s="3" t="s">
        <v>828</v>
      </c>
    </row>
    <row r="42" spans="1:6" x14ac:dyDescent="0.2">
      <c r="A42" s="3" t="s">
        <v>829</v>
      </c>
      <c r="B42" s="3" t="s">
        <v>830</v>
      </c>
      <c r="C42" s="3" t="s">
        <v>831</v>
      </c>
      <c r="D42" s="3" t="s">
        <v>832</v>
      </c>
      <c r="E42" s="3" t="s">
        <v>833</v>
      </c>
      <c r="F42" s="3" t="s">
        <v>834</v>
      </c>
    </row>
  </sheetData>
  <conditionalFormatting sqref="A26:B42">
    <cfRule type="duplicateValues" dxfId="13" priority="1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14"/>
  <sheetViews>
    <sheetView workbookViewId="0">
      <selection sqref="A1:XFD1"/>
    </sheetView>
  </sheetViews>
  <sheetFormatPr baseColWidth="10" defaultColWidth="8.83203125" defaultRowHeight="15" x14ac:dyDescent="0.2"/>
  <sheetData>
    <row r="1" spans="1:6" s="2" customFormat="1" ht="13" x14ac:dyDescent="0.15">
      <c r="A1" s="1" t="s">
        <v>1353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1179</v>
      </c>
      <c r="B3" s="3" t="s">
        <v>346</v>
      </c>
      <c r="C3" s="3" t="s">
        <v>347</v>
      </c>
      <c r="D3" s="3" t="s">
        <v>347</v>
      </c>
      <c r="E3" s="3" t="s">
        <v>1180</v>
      </c>
      <c r="F3" s="3" t="s">
        <v>1181</v>
      </c>
    </row>
    <row r="4" spans="1:6" x14ac:dyDescent="0.2">
      <c r="A4" s="3" t="s">
        <v>1182</v>
      </c>
      <c r="B4" s="3" t="s">
        <v>1183</v>
      </c>
      <c r="C4" s="3" t="s">
        <v>458</v>
      </c>
      <c r="D4" s="3" t="s">
        <v>453</v>
      </c>
      <c r="E4" s="3" t="s">
        <v>1184</v>
      </c>
      <c r="F4" s="3" t="s">
        <v>1185</v>
      </c>
    </row>
    <row r="5" spans="1:6" x14ac:dyDescent="0.2">
      <c r="A5" s="3" t="s">
        <v>1186</v>
      </c>
      <c r="B5" s="3" t="s">
        <v>7</v>
      </c>
      <c r="C5" s="3" t="s">
        <v>84</v>
      </c>
      <c r="D5" s="3" t="s">
        <v>831</v>
      </c>
      <c r="E5" s="3" t="s">
        <v>1187</v>
      </c>
      <c r="F5" s="3" t="s">
        <v>1188</v>
      </c>
    </row>
    <row r="6" spans="1:6" x14ac:dyDescent="0.2">
      <c r="A6" s="3" t="s">
        <v>1189</v>
      </c>
      <c r="B6" s="3" t="s">
        <v>884</v>
      </c>
      <c r="C6" s="3" t="s">
        <v>85</v>
      </c>
      <c r="D6" s="3" t="s">
        <v>9</v>
      </c>
      <c r="E6" s="3" t="s">
        <v>1190</v>
      </c>
      <c r="F6" s="3" t="s">
        <v>885</v>
      </c>
    </row>
    <row r="7" spans="1:6" x14ac:dyDescent="0.2">
      <c r="A7" s="3" t="s">
        <v>1191</v>
      </c>
      <c r="B7" s="3" t="s">
        <v>1192</v>
      </c>
      <c r="C7" s="3" t="s">
        <v>208</v>
      </c>
      <c r="D7" s="3" t="s">
        <v>124</v>
      </c>
      <c r="E7" s="3" t="s">
        <v>1193</v>
      </c>
      <c r="F7" s="3" t="s">
        <v>1054</v>
      </c>
    </row>
    <row r="8" spans="1:6" x14ac:dyDescent="0.2">
      <c r="A8" s="3" t="s">
        <v>1194</v>
      </c>
      <c r="B8" s="3" t="s">
        <v>1195</v>
      </c>
      <c r="C8" s="3" t="s">
        <v>9</v>
      </c>
      <c r="D8" s="3" t="s">
        <v>37</v>
      </c>
      <c r="E8" s="3" t="s">
        <v>1196</v>
      </c>
      <c r="F8" s="3" t="s">
        <v>1197</v>
      </c>
    </row>
    <row r="9" spans="1:6" x14ac:dyDescent="0.2">
      <c r="A9" s="3" t="s">
        <v>1198</v>
      </c>
      <c r="B9" s="3" t="s">
        <v>1199</v>
      </c>
      <c r="C9" s="3" t="s">
        <v>379</v>
      </c>
      <c r="D9" s="3" t="s">
        <v>378</v>
      </c>
      <c r="E9" s="3" t="s">
        <v>1200</v>
      </c>
      <c r="F9" s="3" t="s">
        <v>1201</v>
      </c>
    </row>
    <row r="10" spans="1:6" x14ac:dyDescent="0.2">
      <c r="A10" s="3" t="s">
        <v>1202</v>
      </c>
      <c r="B10" s="3" t="s">
        <v>1203</v>
      </c>
      <c r="C10" s="3" t="s">
        <v>37</v>
      </c>
      <c r="D10" s="3" t="s">
        <v>347</v>
      </c>
      <c r="E10" s="3" t="s">
        <v>1204</v>
      </c>
      <c r="F10" s="3" t="s">
        <v>1205</v>
      </c>
    </row>
    <row r="11" spans="1:6" x14ac:dyDescent="0.2">
      <c r="A11" s="3" t="s">
        <v>1206</v>
      </c>
      <c r="B11" s="3" t="s">
        <v>1045</v>
      </c>
      <c r="C11" s="3" t="s">
        <v>37</v>
      </c>
      <c r="D11" s="3" t="s">
        <v>961</v>
      </c>
      <c r="E11" s="3" t="s">
        <v>1207</v>
      </c>
      <c r="F11" s="3" t="s">
        <v>1047</v>
      </c>
    </row>
    <row r="12" spans="1:6" x14ac:dyDescent="0.2">
      <c r="A12" s="3" t="s">
        <v>1208</v>
      </c>
      <c r="B12" s="3" t="s">
        <v>1209</v>
      </c>
      <c r="C12" s="3" t="s">
        <v>1210</v>
      </c>
      <c r="D12" s="3" t="s">
        <v>1211</v>
      </c>
      <c r="E12" s="3" t="s">
        <v>1212</v>
      </c>
      <c r="F12" s="3" t="s">
        <v>1213</v>
      </c>
    </row>
    <row r="13" spans="1:6" x14ac:dyDescent="0.2">
      <c r="A13" s="3" t="s">
        <v>1214</v>
      </c>
      <c r="B13" s="3" t="s">
        <v>782</v>
      </c>
      <c r="C13" s="3" t="s">
        <v>1215</v>
      </c>
      <c r="D13" s="3" t="s">
        <v>76</v>
      </c>
      <c r="E13" s="3" t="s">
        <v>1216</v>
      </c>
      <c r="F13" s="3" t="s">
        <v>785</v>
      </c>
    </row>
    <row r="14" spans="1:6" x14ac:dyDescent="0.2">
      <c r="A14" s="3" t="s">
        <v>1217</v>
      </c>
      <c r="B14" s="3" t="s">
        <v>1218</v>
      </c>
      <c r="C14" s="3" t="s">
        <v>747</v>
      </c>
      <c r="D14" s="3" t="s">
        <v>747</v>
      </c>
      <c r="E14" s="3" t="s">
        <v>1219</v>
      </c>
      <c r="F14" s="3" t="s">
        <v>1220</v>
      </c>
    </row>
  </sheetData>
  <conditionalFormatting sqref="A3:B14">
    <cfRule type="duplicateValues" dxfId="5" priority="1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5"/>
  <sheetViews>
    <sheetView workbookViewId="0">
      <selection sqref="A1:XFD1"/>
    </sheetView>
  </sheetViews>
  <sheetFormatPr baseColWidth="10" defaultColWidth="8.83203125" defaultRowHeight="15" x14ac:dyDescent="0.2"/>
  <sheetData>
    <row r="1" spans="1:6" s="2" customFormat="1" ht="13" x14ac:dyDescent="0.15">
      <c r="A1" s="1" t="s">
        <v>1354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1299</v>
      </c>
      <c r="B3" s="3" t="s">
        <v>1300</v>
      </c>
      <c r="C3" s="3" t="s">
        <v>1301</v>
      </c>
      <c r="D3" s="3" t="s">
        <v>1302</v>
      </c>
      <c r="E3" s="3" t="s">
        <v>1303</v>
      </c>
      <c r="F3" s="3" t="s">
        <v>1304</v>
      </c>
    </row>
    <row r="4" spans="1:6" x14ac:dyDescent="0.2">
      <c r="A4" s="3" t="s">
        <v>1305</v>
      </c>
      <c r="B4" s="3" t="s">
        <v>336</v>
      </c>
      <c r="C4" s="3" t="s">
        <v>109</v>
      </c>
      <c r="D4" s="3" t="s">
        <v>110</v>
      </c>
      <c r="E4" s="3" t="s">
        <v>166</v>
      </c>
      <c r="F4" s="3" t="s">
        <v>338</v>
      </c>
    </row>
    <row r="5" spans="1:6" x14ac:dyDescent="0.2">
      <c r="A5" s="3" t="s">
        <v>1306</v>
      </c>
      <c r="B5" s="3" t="s">
        <v>1307</v>
      </c>
      <c r="C5" s="3" t="s">
        <v>709</v>
      </c>
      <c r="D5" s="3" t="s">
        <v>710</v>
      </c>
      <c r="E5" s="3" t="s">
        <v>1308</v>
      </c>
      <c r="F5" s="3" t="s">
        <v>1309</v>
      </c>
    </row>
  </sheetData>
  <conditionalFormatting sqref="A3:B5">
    <cfRule type="duplicateValues" dxfId="1" priority="1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6"/>
  <sheetViews>
    <sheetView topLeftCell="B1" workbookViewId="0"/>
  </sheetViews>
  <sheetFormatPr baseColWidth="10" defaultColWidth="8.83203125" defaultRowHeight="15" x14ac:dyDescent="0.2"/>
  <cols>
    <col min="1" max="1" width="15.33203125" customWidth="1"/>
    <col min="2" max="2" width="12.83203125" customWidth="1"/>
    <col min="3" max="3" width="11.5" customWidth="1"/>
    <col min="4" max="4" width="11.83203125" customWidth="1"/>
  </cols>
  <sheetData>
    <row r="1" spans="1:6" s="2" customFormat="1" ht="13" x14ac:dyDescent="0.15">
      <c r="A1" s="1" t="s">
        <v>1355</v>
      </c>
    </row>
    <row r="2" spans="1:6" x14ac:dyDescent="0.2">
      <c r="A2" s="3" t="s">
        <v>0</v>
      </c>
      <c r="B2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494</v>
      </c>
      <c r="B3" s="3" t="s">
        <v>495</v>
      </c>
      <c r="C3" s="3" t="s">
        <v>496</v>
      </c>
      <c r="D3" s="3" t="s">
        <v>85</v>
      </c>
      <c r="E3" s="3" t="s">
        <v>497</v>
      </c>
      <c r="F3" s="3" t="s">
        <v>498</v>
      </c>
    </row>
    <row r="4" spans="1:6" x14ac:dyDescent="0.2">
      <c r="A4" s="3" t="s">
        <v>499</v>
      </c>
      <c r="B4" s="3" t="s">
        <v>500</v>
      </c>
      <c r="C4" s="3" t="s">
        <v>496</v>
      </c>
      <c r="D4" s="3" t="s">
        <v>496</v>
      </c>
      <c r="E4" s="3" t="s">
        <v>501</v>
      </c>
      <c r="F4" s="3" t="s">
        <v>502</v>
      </c>
    </row>
    <row r="5" spans="1:6" x14ac:dyDescent="0.2">
      <c r="A5" s="3" t="s">
        <v>503</v>
      </c>
      <c r="B5" s="3" t="s">
        <v>504</v>
      </c>
      <c r="C5" s="3" t="s">
        <v>104</v>
      </c>
      <c r="D5" s="3" t="s">
        <v>104</v>
      </c>
      <c r="E5" s="3" t="s">
        <v>505</v>
      </c>
      <c r="F5" s="3" t="s">
        <v>506</v>
      </c>
    </row>
    <row r="6" spans="1:6" x14ac:dyDescent="0.2">
      <c r="A6" s="3" t="s">
        <v>507</v>
      </c>
      <c r="B6" s="3" t="s">
        <v>500</v>
      </c>
      <c r="C6" s="3" t="s">
        <v>496</v>
      </c>
      <c r="D6" s="3" t="s">
        <v>496</v>
      </c>
      <c r="E6" s="3" t="s">
        <v>508</v>
      </c>
      <c r="F6" s="3" t="s">
        <v>502</v>
      </c>
    </row>
    <row r="7" spans="1:6" x14ac:dyDescent="0.2">
      <c r="A7" s="3" t="s">
        <v>509</v>
      </c>
      <c r="B7" s="3" t="s">
        <v>510</v>
      </c>
      <c r="C7" s="3" t="s">
        <v>238</v>
      </c>
      <c r="D7" s="3" t="s">
        <v>238</v>
      </c>
      <c r="E7" s="3" t="s">
        <v>511</v>
      </c>
      <c r="F7" s="3" t="s">
        <v>512</v>
      </c>
    </row>
    <row r="8" spans="1:6" x14ac:dyDescent="0.2">
      <c r="A8" s="3" t="s">
        <v>513</v>
      </c>
      <c r="B8" s="3" t="s">
        <v>514</v>
      </c>
      <c r="C8" s="3" t="s">
        <v>37</v>
      </c>
      <c r="D8" s="3" t="s">
        <v>94</v>
      </c>
      <c r="E8" s="3" t="s">
        <v>515</v>
      </c>
      <c r="F8" s="3" t="s">
        <v>516</v>
      </c>
    </row>
    <row r="9" spans="1:6" x14ac:dyDescent="0.2">
      <c r="A9" s="3" t="s">
        <v>517</v>
      </c>
      <c r="B9" s="3" t="s">
        <v>300</v>
      </c>
      <c r="C9" s="3" t="s">
        <v>302</v>
      </c>
      <c r="D9" s="3" t="s">
        <v>301</v>
      </c>
      <c r="E9" s="3" t="s">
        <v>518</v>
      </c>
      <c r="F9" s="3" t="s">
        <v>303</v>
      </c>
    </row>
    <row r="10" spans="1:6" x14ac:dyDescent="0.2">
      <c r="A10" s="3" t="s">
        <v>519</v>
      </c>
      <c r="B10" s="3" t="s">
        <v>520</v>
      </c>
      <c r="C10" s="3" t="s">
        <v>521</v>
      </c>
      <c r="D10" s="3" t="s">
        <v>522</v>
      </c>
      <c r="E10" s="3" t="s">
        <v>523</v>
      </c>
      <c r="F10" s="3" t="s">
        <v>524</v>
      </c>
    </row>
    <row r="11" spans="1:6" x14ac:dyDescent="0.2">
      <c r="A11" s="3" t="s">
        <v>525</v>
      </c>
      <c r="B11" s="3" t="s">
        <v>526</v>
      </c>
      <c r="C11" s="3" t="s">
        <v>94</v>
      </c>
      <c r="D11" s="3" t="s">
        <v>59</v>
      </c>
      <c r="E11" s="3" t="s">
        <v>527</v>
      </c>
      <c r="F11" s="3" t="s">
        <v>528</v>
      </c>
    </row>
    <row r="12" spans="1:6" x14ac:dyDescent="0.2">
      <c r="A12" s="3" t="s">
        <v>529</v>
      </c>
      <c r="B12" s="3" t="s">
        <v>237</v>
      </c>
      <c r="C12" s="3" t="s">
        <v>238</v>
      </c>
      <c r="D12" s="3" t="s">
        <v>238</v>
      </c>
      <c r="E12" s="3" t="s">
        <v>530</v>
      </c>
      <c r="F12" s="3" t="s">
        <v>240</v>
      </c>
    </row>
    <row r="13" spans="1:6" x14ac:dyDescent="0.2">
      <c r="A13" s="3" t="s">
        <v>531</v>
      </c>
      <c r="B13" s="3" t="s">
        <v>532</v>
      </c>
      <c r="C13" s="3" t="s">
        <v>146</v>
      </c>
      <c r="D13" s="3" t="s">
        <v>213</v>
      </c>
      <c r="E13" s="3" t="s">
        <v>533</v>
      </c>
      <c r="F13" s="3" t="s">
        <v>534</v>
      </c>
    </row>
    <row r="14" spans="1:6" x14ac:dyDescent="0.2">
      <c r="A14" s="3" t="s">
        <v>535</v>
      </c>
      <c r="B14" s="3" t="s">
        <v>292</v>
      </c>
      <c r="C14" s="3" t="s">
        <v>37</v>
      </c>
      <c r="D14" s="3" t="s">
        <v>37</v>
      </c>
      <c r="E14" s="3" t="s">
        <v>189</v>
      </c>
      <c r="F14" s="3" t="s">
        <v>294</v>
      </c>
    </row>
    <row r="15" spans="1:6" x14ac:dyDescent="0.2">
      <c r="A15" s="3" t="s">
        <v>536</v>
      </c>
      <c r="B15" s="3" t="s">
        <v>537</v>
      </c>
      <c r="C15" s="3" t="s">
        <v>538</v>
      </c>
      <c r="D15" s="3" t="s">
        <v>539</v>
      </c>
      <c r="E15" s="3" t="s">
        <v>540</v>
      </c>
      <c r="F15" s="3" t="s">
        <v>541</v>
      </c>
    </row>
    <row r="16" spans="1:6" x14ac:dyDescent="0.2">
      <c r="A16" s="3" t="s">
        <v>542</v>
      </c>
      <c r="B16" s="3" t="s">
        <v>543</v>
      </c>
      <c r="C16" s="3" t="s">
        <v>76</v>
      </c>
      <c r="D16" s="3" t="s">
        <v>104</v>
      </c>
      <c r="E16" s="3" t="s">
        <v>544</v>
      </c>
      <c r="F16" s="3" t="s">
        <v>545</v>
      </c>
    </row>
    <row r="17" spans="1:6" x14ac:dyDescent="0.2">
      <c r="A17" s="3" t="s">
        <v>546</v>
      </c>
      <c r="B17" s="3" t="s">
        <v>547</v>
      </c>
      <c r="C17" s="3" t="s">
        <v>109</v>
      </c>
      <c r="D17" s="3" t="s">
        <v>110</v>
      </c>
      <c r="E17" s="3" t="s">
        <v>548</v>
      </c>
      <c r="F17" s="3" t="s">
        <v>549</v>
      </c>
    </row>
    <row r="18" spans="1:6" x14ac:dyDescent="0.2">
      <c r="A18" s="3" t="s">
        <v>550</v>
      </c>
      <c r="B18" s="3" t="s">
        <v>551</v>
      </c>
      <c r="C18" s="3" t="s">
        <v>552</v>
      </c>
      <c r="D18" s="3" t="s">
        <v>553</v>
      </c>
      <c r="E18" s="3" t="s">
        <v>554</v>
      </c>
      <c r="F18" s="3" t="s">
        <v>555</v>
      </c>
    </row>
    <row r="19" spans="1:6" x14ac:dyDescent="0.2">
      <c r="A19" s="3" t="s">
        <v>556</v>
      </c>
      <c r="B19" s="3" t="s">
        <v>557</v>
      </c>
      <c r="C19" s="3" t="s">
        <v>558</v>
      </c>
      <c r="D19" s="3" t="s">
        <v>37</v>
      </c>
      <c r="E19" s="3" t="s">
        <v>559</v>
      </c>
      <c r="F19" s="3" t="s">
        <v>560</v>
      </c>
    </row>
    <row r="20" spans="1:6" x14ac:dyDescent="0.2">
      <c r="A20" s="3" t="s">
        <v>561</v>
      </c>
      <c r="B20" s="3" t="s">
        <v>449</v>
      </c>
      <c r="C20" s="3" t="s">
        <v>407</v>
      </c>
      <c r="D20" s="3" t="s">
        <v>407</v>
      </c>
      <c r="E20" s="3" t="s">
        <v>562</v>
      </c>
      <c r="F20" s="3" t="s">
        <v>450</v>
      </c>
    </row>
    <row r="21" spans="1:6" x14ac:dyDescent="0.2">
      <c r="A21" s="3" t="s">
        <v>563</v>
      </c>
      <c r="B21" s="3" t="s">
        <v>564</v>
      </c>
      <c r="C21" s="3" t="s">
        <v>565</v>
      </c>
      <c r="D21" s="3" t="s">
        <v>565</v>
      </c>
      <c r="E21" s="3" t="s">
        <v>566</v>
      </c>
      <c r="F21" s="3" t="s">
        <v>567</v>
      </c>
    </row>
    <row r="22" spans="1:6" x14ac:dyDescent="0.2">
      <c r="A22" s="3" t="s">
        <v>568</v>
      </c>
      <c r="B22" s="3" t="s">
        <v>292</v>
      </c>
      <c r="C22" s="3" t="s">
        <v>76</v>
      </c>
      <c r="D22" s="3" t="s">
        <v>37</v>
      </c>
      <c r="E22" s="3" t="s">
        <v>569</v>
      </c>
      <c r="F22" s="3" t="s">
        <v>294</v>
      </c>
    </row>
    <row r="23" spans="1:6" x14ac:dyDescent="0.2">
      <c r="A23" s="3" t="s">
        <v>570</v>
      </c>
      <c r="B23" s="3" t="s">
        <v>571</v>
      </c>
      <c r="C23" s="3" t="s">
        <v>302</v>
      </c>
      <c r="D23" s="3" t="s">
        <v>301</v>
      </c>
      <c r="E23" s="3" t="s">
        <v>572</v>
      </c>
      <c r="F23" s="3" t="s">
        <v>573</v>
      </c>
    </row>
    <row r="24" spans="1:6" x14ac:dyDescent="0.2">
      <c r="A24" s="3" t="s">
        <v>574</v>
      </c>
      <c r="B24" s="3" t="s">
        <v>575</v>
      </c>
      <c r="C24" s="3" t="s">
        <v>576</v>
      </c>
      <c r="D24" s="3" t="s">
        <v>37</v>
      </c>
      <c r="E24" s="3" t="s">
        <v>577</v>
      </c>
      <c r="F24" s="3" t="s">
        <v>578</v>
      </c>
    </row>
    <row r="25" spans="1:6" x14ac:dyDescent="0.2">
      <c r="A25" s="3" t="s">
        <v>579</v>
      </c>
      <c r="B25" s="3" t="s">
        <v>468</v>
      </c>
      <c r="C25" s="3" t="s">
        <v>580</v>
      </c>
      <c r="D25" s="3" t="s">
        <v>470</v>
      </c>
      <c r="E25" s="3" t="s">
        <v>581</v>
      </c>
      <c r="F25" s="3" t="s">
        <v>471</v>
      </c>
    </row>
    <row r="26" spans="1:6" x14ac:dyDescent="0.2">
      <c r="A26" s="3" t="s">
        <v>582</v>
      </c>
      <c r="B26" s="3" t="s">
        <v>172</v>
      </c>
      <c r="C26" s="3" t="s">
        <v>583</v>
      </c>
      <c r="D26" s="3" t="s">
        <v>173</v>
      </c>
      <c r="E26" s="3" t="s">
        <v>584</v>
      </c>
      <c r="F26" s="3" t="s">
        <v>175</v>
      </c>
    </row>
  </sheetData>
  <conditionalFormatting sqref="A3:A26">
    <cfRule type="duplicateValues" dxfId="15" priority="1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9"/>
  <sheetViews>
    <sheetView workbookViewId="0">
      <selection sqref="A1:XFD1"/>
    </sheetView>
  </sheetViews>
  <sheetFormatPr baseColWidth="10" defaultColWidth="8.83203125" defaultRowHeight="15" x14ac:dyDescent="0.2"/>
  <sheetData>
    <row r="1" spans="1:6" s="2" customFormat="1" ht="13" x14ac:dyDescent="0.15">
      <c r="A1" s="1" t="s">
        <v>1356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1229</v>
      </c>
      <c r="B3" s="3" t="s">
        <v>590</v>
      </c>
      <c r="C3" s="3" t="s">
        <v>935</v>
      </c>
      <c r="D3" s="3" t="s">
        <v>37</v>
      </c>
      <c r="E3" s="3" t="s">
        <v>1230</v>
      </c>
      <c r="F3" s="3" t="s">
        <v>1231</v>
      </c>
    </row>
    <row r="4" spans="1:6" x14ac:dyDescent="0.2">
      <c r="A4" s="3" t="s">
        <v>1232</v>
      </c>
      <c r="B4" s="3" t="s">
        <v>1233</v>
      </c>
      <c r="C4" s="3" t="s">
        <v>37</v>
      </c>
      <c r="D4" s="3" t="s">
        <v>37</v>
      </c>
      <c r="E4" s="3" t="s">
        <v>1234</v>
      </c>
      <c r="F4" s="3" t="s">
        <v>1235</v>
      </c>
    </row>
    <row r="5" spans="1:6" x14ac:dyDescent="0.2">
      <c r="A5" s="3" t="s">
        <v>1236</v>
      </c>
      <c r="B5" s="3" t="s">
        <v>1237</v>
      </c>
      <c r="C5" s="3" t="s">
        <v>463</v>
      </c>
      <c r="D5" s="3" t="s">
        <v>178</v>
      </c>
      <c r="E5" s="3" t="s">
        <v>1238</v>
      </c>
      <c r="F5" s="3" t="s">
        <v>1239</v>
      </c>
    </row>
    <row r="6" spans="1:6" x14ac:dyDescent="0.2">
      <c r="A6" s="3" t="s">
        <v>1240</v>
      </c>
      <c r="B6" t="s">
        <v>1241</v>
      </c>
      <c r="C6" s="3" t="s">
        <v>795</v>
      </c>
      <c r="D6" s="3" t="s">
        <v>795</v>
      </c>
      <c r="E6" s="3" t="s">
        <v>1242</v>
      </c>
      <c r="F6" s="3" t="s">
        <v>1243</v>
      </c>
    </row>
    <row r="7" spans="1:6" x14ac:dyDescent="0.2">
      <c r="A7" s="3" t="s">
        <v>1244</v>
      </c>
      <c r="B7" s="3" t="s">
        <v>1245</v>
      </c>
      <c r="C7" s="3" t="s">
        <v>369</v>
      </c>
      <c r="D7" s="3" t="s">
        <v>369</v>
      </c>
      <c r="E7" s="3" t="s">
        <v>1246</v>
      </c>
      <c r="F7" s="3" t="s">
        <v>1247</v>
      </c>
    </row>
    <row r="8" spans="1:6" x14ac:dyDescent="0.2">
      <c r="A8" s="3" t="s">
        <v>1248</v>
      </c>
      <c r="B8" s="3" t="s">
        <v>1249</v>
      </c>
      <c r="C8" s="3" t="s">
        <v>297</v>
      </c>
      <c r="D8" s="3" t="s">
        <v>297</v>
      </c>
      <c r="E8" s="3" t="s">
        <v>1250</v>
      </c>
      <c r="F8" s="3" t="s">
        <v>1251</v>
      </c>
    </row>
    <row r="9" spans="1:6" x14ac:dyDescent="0.2">
      <c r="A9" s="3" t="s">
        <v>1252</v>
      </c>
      <c r="B9" t="s">
        <v>1241</v>
      </c>
      <c r="C9" s="3" t="s">
        <v>795</v>
      </c>
      <c r="D9" s="3" t="s">
        <v>795</v>
      </c>
      <c r="E9" s="3" t="s">
        <v>1253</v>
      </c>
      <c r="F9" s="3" t="s">
        <v>1243</v>
      </c>
    </row>
  </sheetData>
  <conditionalFormatting sqref="A3:B5 A9 A7:B8 A6">
    <cfRule type="duplicateValues" dxfId="4" priority="1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3"/>
  <sheetViews>
    <sheetView workbookViewId="0">
      <selection sqref="A1:XFD1"/>
    </sheetView>
  </sheetViews>
  <sheetFormatPr baseColWidth="10" defaultColWidth="8.83203125" defaultRowHeight="15" x14ac:dyDescent="0.2"/>
  <sheetData>
    <row r="1" spans="1:6" s="2" customFormat="1" ht="13" x14ac:dyDescent="0.15">
      <c r="A1" s="1" t="s">
        <v>1357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1325</v>
      </c>
      <c r="B3" s="3" t="s">
        <v>1326</v>
      </c>
      <c r="C3" s="3" t="s">
        <v>1327</v>
      </c>
      <c r="D3" s="3" t="s">
        <v>1327</v>
      </c>
      <c r="E3" s="3" t="s">
        <v>1328</v>
      </c>
      <c r="F3" s="3" t="s">
        <v>1329</v>
      </c>
    </row>
  </sheetData>
  <conditionalFormatting sqref="A3:B3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7"/>
  <sheetViews>
    <sheetView workbookViewId="0"/>
  </sheetViews>
  <sheetFormatPr baseColWidth="10" defaultColWidth="8.83203125" defaultRowHeight="15" x14ac:dyDescent="0.2"/>
  <cols>
    <col min="1" max="1" width="11.1640625" customWidth="1"/>
    <col min="2" max="2" width="10.83203125" customWidth="1"/>
    <col min="3" max="3" width="10.5" customWidth="1"/>
    <col min="4" max="4" width="11.33203125" customWidth="1"/>
  </cols>
  <sheetData>
    <row r="1" spans="1:6" s="2" customFormat="1" ht="13" x14ac:dyDescent="0.15">
      <c r="A1" s="1" t="s">
        <v>1338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907</v>
      </c>
      <c r="B3" s="3" t="s">
        <v>279</v>
      </c>
      <c r="C3" s="3" t="s">
        <v>496</v>
      </c>
      <c r="D3" s="3" t="s">
        <v>85</v>
      </c>
      <c r="E3" s="3" t="s">
        <v>908</v>
      </c>
      <c r="F3" s="3" t="s">
        <v>698</v>
      </c>
    </row>
    <row r="4" spans="1:6" x14ac:dyDescent="0.2">
      <c r="A4" s="3" t="s">
        <v>909</v>
      </c>
      <c r="B4" s="3" t="s">
        <v>910</v>
      </c>
      <c r="C4" s="3" t="s">
        <v>911</v>
      </c>
      <c r="D4" s="3" t="s">
        <v>912</v>
      </c>
      <c r="E4" s="3" t="s">
        <v>913</v>
      </c>
      <c r="F4" s="3" t="s">
        <v>914</v>
      </c>
    </row>
    <row r="5" spans="1:6" x14ac:dyDescent="0.2">
      <c r="A5" s="3" t="s">
        <v>915</v>
      </c>
      <c r="B5" s="3" t="s">
        <v>452</v>
      </c>
      <c r="C5" s="3" t="s">
        <v>453</v>
      </c>
      <c r="D5" s="3" t="s">
        <v>454</v>
      </c>
      <c r="E5" s="3" t="s">
        <v>916</v>
      </c>
      <c r="F5" s="3" t="s">
        <v>456</v>
      </c>
    </row>
    <row r="6" spans="1:6" x14ac:dyDescent="0.2">
      <c r="A6" s="3" t="s">
        <v>917</v>
      </c>
      <c r="B6" s="3" t="s">
        <v>918</v>
      </c>
      <c r="C6" s="3" t="s">
        <v>919</v>
      </c>
      <c r="D6" s="3" t="s">
        <v>919</v>
      </c>
      <c r="E6" s="3" t="s">
        <v>920</v>
      </c>
      <c r="F6" s="3" t="s">
        <v>921</v>
      </c>
    </row>
    <row r="7" spans="1:6" x14ac:dyDescent="0.2">
      <c r="A7" s="3" t="s">
        <v>922</v>
      </c>
      <c r="B7" s="3" t="s">
        <v>144</v>
      </c>
      <c r="C7" s="3" t="s">
        <v>145</v>
      </c>
      <c r="D7" s="3" t="s">
        <v>146</v>
      </c>
      <c r="E7" s="3" t="s">
        <v>923</v>
      </c>
      <c r="F7" s="3" t="s">
        <v>148</v>
      </c>
    </row>
    <row r="8" spans="1:6" x14ac:dyDescent="0.2">
      <c r="A8" s="3" t="s">
        <v>924</v>
      </c>
      <c r="B8" s="3" t="s">
        <v>925</v>
      </c>
      <c r="C8" s="3" t="s">
        <v>926</v>
      </c>
      <c r="D8" s="3" t="s">
        <v>125</v>
      </c>
      <c r="E8" s="3" t="s">
        <v>927</v>
      </c>
      <c r="F8" s="3" t="s">
        <v>928</v>
      </c>
    </row>
    <row r="9" spans="1:6" x14ac:dyDescent="0.2">
      <c r="A9" s="3" t="s">
        <v>929</v>
      </c>
      <c r="B9" s="3" t="s">
        <v>930</v>
      </c>
      <c r="C9" s="3" t="s">
        <v>931</v>
      </c>
      <c r="D9" s="3" t="s">
        <v>931</v>
      </c>
      <c r="E9" s="3" t="s">
        <v>932</v>
      </c>
      <c r="F9" s="3" t="s">
        <v>933</v>
      </c>
    </row>
    <row r="10" spans="1:6" x14ac:dyDescent="0.2">
      <c r="A10" s="3" t="s">
        <v>934</v>
      </c>
      <c r="B10" s="3" t="s">
        <v>557</v>
      </c>
      <c r="C10" s="3" t="s">
        <v>935</v>
      </c>
      <c r="D10" s="3" t="s">
        <v>37</v>
      </c>
      <c r="E10" s="3" t="s">
        <v>936</v>
      </c>
      <c r="F10" s="3" t="s">
        <v>560</v>
      </c>
    </row>
    <row r="11" spans="1:6" x14ac:dyDescent="0.2">
      <c r="A11" s="3" t="s">
        <v>937</v>
      </c>
      <c r="B11" s="3" t="s">
        <v>938</v>
      </c>
      <c r="C11" s="3" t="s">
        <v>939</v>
      </c>
      <c r="D11" s="3" t="s">
        <v>939</v>
      </c>
      <c r="E11" s="3" t="s">
        <v>940</v>
      </c>
      <c r="F11" s="3" t="s">
        <v>941</v>
      </c>
    </row>
    <row r="12" spans="1:6" x14ac:dyDescent="0.2">
      <c r="A12" s="3" t="s">
        <v>942</v>
      </c>
      <c r="B12" s="3" t="s">
        <v>943</v>
      </c>
      <c r="C12" s="3" t="s">
        <v>939</v>
      </c>
      <c r="D12" s="3" t="s">
        <v>939</v>
      </c>
      <c r="E12" s="3" t="s">
        <v>944</v>
      </c>
      <c r="F12" s="3" t="s">
        <v>945</v>
      </c>
    </row>
    <row r="13" spans="1:6" x14ac:dyDescent="0.2">
      <c r="A13" s="3" t="s">
        <v>946</v>
      </c>
      <c r="B13" s="3" t="s">
        <v>841</v>
      </c>
      <c r="C13" s="3" t="s">
        <v>320</v>
      </c>
      <c r="D13" s="3" t="s">
        <v>59</v>
      </c>
      <c r="E13" s="3" t="s">
        <v>947</v>
      </c>
      <c r="F13" s="3" t="s">
        <v>948</v>
      </c>
    </row>
    <row r="14" spans="1:6" x14ac:dyDescent="0.2">
      <c r="A14" s="3" t="s">
        <v>949</v>
      </c>
      <c r="B14" s="3" t="s">
        <v>950</v>
      </c>
      <c r="C14" s="3" t="s">
        <v>553</v>
      </c>
      <c r="D14" s="3" t="s">
        <v>951</v>
      </c>
      <c r="E14" s="3" t="s">
        <v>952</v>
      </c>
      <c r="F14" s="3" t="s">
        <v>953</v>
      </c>
    </row>
    <row r="15" spans="1:6" x14ac:dyDescent="0.2">
      <c r="A15" s="3" t="s">
        <v>954</v>
      </c>
      <c r="B15" s="3" t="s">
        <v>955</v>
      </c>
      <c r="C15" s="3" t="s">
        <v>956</v>
      </c>
      <c r="D15" s="3" t="s">
        <v>957</v>
      </c>
      <c r="E15" s="3" t="s">
        <v>958</v>
      </c>
      <c r="F15" s="3" t="s">
        <v>959</v>
      </c>
    </row>
    <row r="16" spans="1:6" x14ac:dyDescent="0.2">
      <c r="A16" s="3" t="s">
        <v>557</v>
      </c>
      <c r="B16" s="3" t="s">
        <v>960</v>
      </c>
      <c r="C16" s="3" t="s">
        <v>37</v>
      </c>
      <c r="D16" s="3" t="s">
        <v>961</v>
      </c>
      <c r="E16" s="3" t="s">
        <v>560</v>
      </c>
      <c r="F16" s="3" t="s">
        <v>962</v>
      </c>
    </row>
    <row r="17" spans="1:6" x14ac:dyDescent="0.2">
      <c r="A17" s="3" t="s">
        <v>963</v>
      </c>
      <c r="B17" s="3" t="s">
        <v>187</v>
      </c>
      <c r="C17" s="3" t="s">
        <v>37</v>
      </c>
      <c r="D17" s="3" t="s">
        <v>37</v>
      </c>
      <c r="E17" s="3" t="s">
        <v>964</v>
      </c>
      <c r="F17" s="3" t="s">
        <v>189</v>
      </c>
    </row>
  </sheetData>
  <conditionalFormatting sqref="A3:B9 A17:B17 B16 A11:B15 A10">
    <cfRule type="duplicateValues" dxfId="1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4"/>
  <sheetViews>
    <sheetView workbookViewId="0">
      <selection sqref="A1:XFD1"/>
    </sheetView>
  </sheetViews>
  <sheetFormatPr baseColWidth="10" defaultColWidth="8.83203125" defaultRowHeight="15" x14ac:dyDescent="0.2"/>
  <cols>
    <col min="1" max="1" width="12.33203125" customWidth="1"/>
    <col min="2" max="3" width="11.33203125" customWidth="1"/>
    <col min="4" max="4" width="12.1640625" customWidth="1"/>
  </cols>
  <sheetData>
    <row r="1" spans="1:6" s="2" customFormat="1" ht="13" x14ac:dyDescent="0.15">
      <c r="A1" s="1" t="s">
        <v>1334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585</v>
      </c>
      <c r="B3" s="3" t="s">
        <v>586</v>
      </c>
      <c r="C3" s="3" t="s">
        <v>587</v>
      </c>
      <c r="D3" s="3" t="s">
        <v>587</v>
      </c>
      <c r="E3" s="3" t="s">
        <v>588</v>
      </c>
      <c r="F3" s="3" t="s">
        <v>589</v>
      </c>
    </row>
    <row r="4" spans="1:6" x14ac:dyDescent="0.2">
      <c r="A4" s="3" t="s">
        <v>590</v>
      </c>
      <c r="B4" s="3" t="s">
        <v>557</v>
      </c>
      <c r="C4" s="3" t="s">
        <v>120</v>
      </c>
      <c r="D4" s="3" t="s">
        <v>37</v>
      </c>
      <c r="E4" s="3" t="s">
        <v>591</v>
      </c>
      <c r="F4" s="3" t="s">
        <v>560</v>
      </c>
    </row>
    <row r="5" spans="1:6" x14ac:dyDescent="0.2">
      <c r="A5" s="3" t="s">
        <v>592</v>
      </c>
      <c r="B5" s="3" t="s">
        <v>47</v>
      </c>
      <c r="C5" s="3" t="s">
        <v>48</v>
      </c>
      <c r="D5" s="3" t="s">
        <v>49</v>
      </c>
      <c r="E5" s="3" t="s">
        <v>593</v>
      </c>
      <c r="F5" s="3" t="s">
        <v>51</v>
      </c>
    </row>
    <row r="6" spans="1:6" x14ac:dyDescent="0.2">
      <c r="A6" s="3" t="s">
        <v>594</v>
      </c>
      <c r="B6" s="3" t="s">
        <v>595</v>
      </c>
      <c r="C6" s="3" t="s">
        <v>596</v>
      </c>
      <c r="D6" s="3" t="s">
        <v>597</v>
      </c>
      <c r="E6" s="3" t="s">
        <v>598</v>
      </c>
      <c r="F6" s="3" t="s">
        <v>599</v>
      </c>
    </row>
    <row r="7" spans="1:6" x14ac:dyDescent="0.2">
      <c r="A7" s="3" t="s">
        <v>600</v>
      </c>
      <c r="B7" s="3" t="s">
        <v>13</v>
      </c>
      <c r="C7" s="3" t="s">
        <v>59</v>
      </c>
      <c r="D7" s="3" t="s">
        <v>59</v>
      </c>
      <c r="E7" s="3" t="s">
        <v>601</v>
      </c>
      <c r="F7" s="3" t="s">
        <v>602</v>
      </c>
    </row>
    <row r="8" spans="1:6" x14ac:dyDescent="0.2">
      <c r="A8" s="3" t="s">
        <v>603</v>
      </c>
      <c r="B8" s="3" t="s">
        <v>604</v>
      </c>
      <c r="C8" s="3" t="s">
        <v>553</v>
      </c>
      <c r="D8" s="3" t="s">
        <v>605</v>
      </c>
      <c r="E8" s="3" t="s">
        <v>606</v>
      </c>
      <c r="F8" s="3" t="s">
        <v>607</v>
      </c>
    </row>
    <row r="9" spans="1:6" x14ac:dyDescent="0.2">
      <c r="A9" s="3" t="s">
        <v>608</v>
      </c>
      <c r="B9" s="3" t="s">
        <v>609</v>
      </c>
      <c r="C9" s="3" t="s">
        <v>14</v>
      </c>
      <c r="D9" s="3" t="s">
        <v>59</v>
      </c>
      <c r="E9" s="3" t="s">
        <v>610</v>
      </c>
      <c r="F9" s="3" t="s">
        <v>611</v>
      </c>
    </row>
    <row r="10" spans="1:6" x14ac:dyDescent="0.2">
      <c r="A10" s="3" t="s">
        <v>612</v>
      </c>
      <c r="B10" s="3" t="s">
        <v>119</v>
      </c>
      <c r="C10" s="3" t="s">
        <v>613</v>
      </c>
      <c r="D10" s="3" t="s">
        <v>76</v>
      </c>
      <c r="E10" s="3" t="s">
        <v>614</v>
      </c>
      <c r="F10" s="3" t="s">
        <v>106</v>
      </c>
    </row>
    <row r="11" spans="1:6" x14ac:dyDescent="0.2">
      <c r="A11" s="3" t="s">
        <v>615</v>
      </c>
      <c r="B11" s="3" t="s">
        <v>616</v>
      </c>
      <c r="C11" s="3" t="s">
        <v>222</v>
      </c>
      <c r="D11" s="3" t="s">
        <v>617</v>
      </c>
      <c r="E11" s="3" t="s">
        <v>618</v>
      </c>
      <c r="F11" s="3" t="s">
        <v>619</v>
      </c>
    </row>
    <row r="12" spans="1:6" x14ac:dyDescent="0.2">
      <c r="A12" s="3" t="s">
        <v>620</v>
      </c>
      <c r="B12" s="3" t="s">
        <v>621</v>
      </c>
      <c r="C12" s="3" t="s">
        <v>37</v>
      </c>
      <c r="D12" s="3" t="s">
        <v>37</v>
      </c>
      <c r="E12" s="3" t="s">
        <v>622</v>
      </c>
      <c r="F12" s="3" t="s">
        <v>623</v>
      </c>
    </row>
    <row r="13" spans="1:6" x14ac:dyDescent="0.2">
      <c r="A13" s="3" t="s">
        <v>624</v>
      </c>
      <c r="B13" s="3" t="s">
        <v>513</v>
      </c>
      <c r="C13" s="3" t="s">
        <v>37</v>
      </c>
      <c r="D13" s="3" t="s">
        <v>347</v>
      </c>
      <c r="E13" s="3" t="s">
        <v>625</v>
      </c>
      <c r="F13" s="3" t="s">
        <v>626</v>
      </c>
    </row>
    <row r="14" spans="1:6" x14ac:dyDescent="0.2">
      <c r="A14" s="3" t="s">
        <v>627</v>
      </c>
      <c r="B14" s="3" t="s">
        <v>628</v>
      </c>
      <c r="C14" s="3" t="s">
        <v>379</v>
      </c>
      <c r="D14" s="3" t="s">
        <v>378</v>
      </c>
      <c r="E14" s="3" t="s">
        <v>381</v>
      </c>
      <c r="F14" s="3" t="s">
        <v>629</v>
      </c>
    </row>
    <row r="15" spans="1:6" x14ac:dyDescent="0.2">
      <c r="A15" s="3" t="s">
        <v>630</v>
      </c>
      <c r="B15" s="3" t="s">
        <v>631</v>
      </c>
      <c r="C15" s="3" t="s">
        <v>37</v>
      </c>
      <c r="D15" s="3" t="s">
        <v>192</v>
      </c>
      <c r="E15" s="3" t="s">
        <v>632</v>
      </c>
      <c r="F15" s="3" t="s">
        <v>633</v>
      </c>
    </row>
    <row r="16" spans="1:6" x14ac:dyDescent="0.2">
      <c r="A16" s="3" t="s">
        <v>634</v>
      </c>
      <c r="B16" s="3" t="s">
        <v>635</v>
      </c>
      <c r="C16" s="3" t="s">
        <v>636</v>
      </c>
      <c r="D16" s="3" t="s">
        <v>636</v>
      </c>
      <c r="E16" s="3" t="s">
        <v>637</v>
      </c>
      <c r="F16" s="3" t="s">
        <v>638</v>
      </c>
    </row>
    <row r="17" spans="1:6" x14ac:dyDescent="0.2">
      <c r="A17" s="3" t="s">
        <v>639</v>
      </c>
      <c r="B17" s="3" t="s">
        <v>640</v>
      </c>
      <c r="C17" s="3" t="s">
        <v>641</v>
      </c>
      <c r="D17" s="3" t="s">
        <v>76</v>
      </c>
      <c r="E17" s="3" t="s">
        <v>642</v>
      </c>
      <c r="F17" s="3" t="s">
        <v>643</v>
      </c>
    </row>
    <row r="18" spans="1:6" x14ac:dyDescent="0.2">
      <c r="A18" s="3" t="s">
        <v>644</v>
      </c>
      <c r="B18" s="3" t="s">
        <v>645</v>
      </c>
      <c r="C18" s="3" t="s">
        <v>109</v>
      </c>
      <c r="D18" s="3" t="s">
        <v>110</v>
      </c>
      <c r="E18" s="3" t="s">
        <v>646</v>
      </c>
      <c r="F18" s="3" t="s">
        <v>647</v>
      </c>
    </row>
    <row r="19" spans="1:6" x14ac:dyDescent="0.2">
      <c r="A19" s="3" t="s">
        <v>648</v>
      </c>
      <c r="B19" s="3" t="s">
        <v>649</v>
      </c>
      <c r="C19" s="3" t="s">
        <v>37</v>
      </c>
      <c r="D19" s="3" t="s">
        <v>94</v>
      </c>
      <c r="E19" s="3" t="s">
        <v>650</v>
      </c>
      <c r="F19" s="3" t="s">
        <v>651</v>
      </c>
    </row>
    <row r="20" spans="1:6" x14ac:dyDescent="0.2">
      <c r="A20" s="3" t="s">
        <v>652</v>
      </c>
      <c r="B20" s="3" t="s">
        <v>653</v>
      </c>
      <c r="C20" s="3" t="s">
        <v>654</v>
      </c>
      <c r="D20" s="3" t="s">
        <v>654</v>
      </c>
      <c r="E20" s="3" t="s">
        <v>655</v>
      </c>
      <c r="F20" s="3" t="s">
        <v>656</v>
      </c>
    </row>
    <row r="21" spans="1:6" x14ac:dyDescent="0.2">
      <c r="A21" s="3" t="s">
        <v>657</v>
      </c>
      <c r="B21" s="3" t="s">
        <v>658</v>
      </c>
      <c r="C21" s="3" t="s">
        <v>85</v>
      </c>
      <c r="D21" s="3" t="s">
        <v>659</v>
      </c>
      <c r="E21" s="3" t="s">
        <v>660</v>
      </c>
      <c r="F21" s="3" t="s">
        <v>661</v>
      </c>
    </row>
    <row r="22" spans="1:6" x14ac:dyDescent="0.2">
      <c r="A22" s="3" t="s">
        <v>662</v>
      </c>
      <c r="B22" s="3" t="s">
        <v>663</v>
      </c>
      <c r="C22" s="3" t="s">
        <v>37</v>
      </c>
      <c r="D22" s="3" t="s">
        <v>9</v>
      </c>
      <c r="E22" s="3" t="s">
        <v>664</v>
      </c>
      <c r="F22" s="3" t="s">
        <v>665</v>
      </c>
    </row>
    <row r="23" spans="1:6" x14ac:dyDescent="0.2">
      <c r="A23" s="3" t="s">
        <v>666</v>
      </c>
      <c r="B23" s="3" t="s">
        <v>667</v>
      </c>
      <c r="C23" s="3" t="s">
        <v>320</v>
      </c>
      <c r="D23" s="3" t="s">
        <v>320</v>
      </c>
      <c r="E23" s="3" t="s">
        <v>668</v>
      </c>
      <c r="F23" s="3" t="s">
        <v>669</v>
      </c>
    </row>
    <row r="24" spans="1:6" x14ac:dyDescent="0.2">
      <c r="A24" s="3" t="s">
        <v>670</v>
      </c>
      <c r="B24" s="3" t="s">
        <v>671</v>
      </c>
      <c r="C24" s="3" t="s">
        <v>94</v>
      </c>
      <c r="D24" s="3" t="s">
        <v>37</v>
      </c>
      <c r="E24" s="3" t="s">
        <v>672</v>
      </c>
      <c r="F24" s="3" t="s">
        <v>673</v>
      </c>
    </row>
  </sheetData>
  <conditionalFormatting sqref="A3:B24">
    <cfRule type="duplicateValues" dxfId="1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8"/>
  <sheetViews>
    <sheetView workbookViewId="0"/>
  </sheetViews>
  <sheetFormatPr baseColWidth="10" defaultColWidth="8.83203125" defaultRowHeight="15" x14ac:dyDescent="0.2"/>
  <cols>
    <col min="1" max="1" width="20.83203125" customWidth="1"/>
    <col min="2" max="2" width="15.5" customWidth="1"/>
    <col min="3" max="3" width="14.6640625" customWidth="1"/>
    <col min="4" max="4" width="11" customWidth="1"/>
  </cols>
  <sheetData>
    <row r="1" spans="1:6" s="2" customFormat="1" ht="13" x14ac:dyDescent="0.15">
      <c r="A1" s="1" t="s">
        <v>1339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6</v>
      </c>
      <c r="B3" s="3" t="s">
        <v>7</v>
      </c>
      <c r="C3" s="3" t="s">
        <v>8</v>
      </c>
      <c r="D3" s="3" t="s">
        <v>9</v>
      </c>
      <c r="E3" s="3" t="s">
        <v>10</v>
      </c>
      <c r="F3" s="3" t="s">
        <v>11</v>
      </c>
    </row>
    <row r="4" spans="1:6" x14ac:dyDescent="0.2">
      <c r="A4" s="3" t="s">
        <v>12</v>
      </c>
      <c r="B4" s="3" t="s">
        <v>13</v>
      </c>
      <c r="C4" s="3" t="s">
        <v>14</v>
      </c>
      <c r="D4" s="3" t="s">
        <v>14</v>
      </c>
      <c r="E4" s="3" t="s">
        <v>15</v>
      </c>
      <c r="F4" s="3" t="s">
        <v>16</v>
      </c>
    </row>
    <row r="5" spans="1:6" x14ac:dyDescent="0.2">
      <c r="A5" s="3" t="s">
        <v>17</v>
      </c>
      <c r="B5" s="3" t="s">
        <v>18</v>
      </c>
      <c r="C5" s="3" t="s">
        <v>19</v>
      </c>
      <c r="D5" s="3" t="s">
        <v>20</v>
      </c>
      <c r="E5" s="3" t="s">
        <v>21</v>
      </c>
      <c r="F5" s="3" t="s">
        <v>22</v>
      </c>
    </row>
    <row r="6" spans="1:6" x14ac:dyDescent="0.2">
      <c r="A6" s="3" t="s">
        <v>23</v>
      </c>
      <c r="B6" s="3" t="s">
        <v>24</v>
      </c>
      <c r="C6" s="3" t="s">
        <v>25</v>
      </c>
      <c r="D6" s="3" t="s">
        <v>26</v>
      </c>
      <c r="E6" s="3" t="s">
        <v>27</v>
      </c>
      <c r="F6" s="3" t="s">
        <v>28</v>
      </c>
    </row>
    <row r="7" spans="1:6" x14ac:dyDescent="0.2">
      <c r="A7" s="3" t="s">
        <v>29</v>
      </c>
      <c r="B7" s="3" t="s">
        <v>30</v>
      </c>
      <c r="C7" s="3" t="s">
        <v>31</v>
      </c>
      <c r="D7" s="3" t="s">
        <v>31</v>
      </c>
      <c r="E7" s="3" t="s">
        <v>32</v>
      </c>
      <c r="F7" s="3" t="s">
        <v>33</v>
      </c>
    </row>
    <row r="8" spans="1:6" x14ac:dyDescent="0.2">
      <c r="A8" s="3" t="s">
        <v>34</v>
      </c>
      <c r="B8" s="3" t="s">
        <v>35</v>
      </c>
      <c r="C8" s="3" t="s">
        <v>36</v>
      </c>
      <c r="D8" s="3" t="s">
        <v>37</v>
      </c>
      <c r="E8" s="3" t="s">
        <v>38</v>
      </c>
      <c r="F8" s="3" t="s">
        <v>39</v>
      </c>
    </row>
    <row r="9" spans="1:6" x14ac:dyDescent="0.2">
      <c r="A9" s="3" t="s">
        <v>40</v>
      </c>
      <c r="B9" s="3" t="s">
        <v>41</v>
      </c>
      <c r="C9" s="3" t="s">
        <v>42</v>
      </c>
      <c r="D9" s="3" t="s">
        <v>43</v>
      </c>
      <c r="E9" s="3" t="s">
        <v>44</v>
      </c>
      <c r="F9" s="3" t="s">
        <v>45</v>
      </c>
    </row>
    <row r="10" spans="1:6" x14ac:dyDescent="0.2">
      <c r="A10" s="3" t="s">
        <v>46</v>
      </c>
      <c r="B10" s="3" t="s">
        <v>47</v>
      </c>
      <c r="C10" s="3" t="s">
        <v>48</v>
      </c>
      <c r="D10" s="3" t="s">
        <v>49</v>
      </c>
      <c r="E10" s="3" t="s">
        <v>50</v>
      </c>
      <c r="F10" s="3" t="s">
        <v>51</v>
      </c>
    </row>
    <row r="11" spans="1:6" x14ac:dyDescent="0.2">
      <c r="A11" s="3" t="s">
        <v>52</v>
      </c>
      <c r="B11" s="3" t="s">
        <v>53</v>
      </c>
      <c r="C11" s="3" t="s">
        <v>54</v>
      </c>
      <c r="D11" s="3" t="s">
        <v>54</v>
      </c>
      <c r="E11" s="3" t="s">
        <v>55</v>
      </c>
      <c r="F11" s="3" t="s">
        <v>56</v>
      </c>
    </row>
    <row r="12" spans="1:6" x14ac:dyDescent="0.2">
      <c r="A12" s="3" t="s">
        <v>57</v>
      </c>
      <c r="B12" s="3" t="s">
        <v>58</v>
      </c>
      <c r="C12" s="3" t="s">
        <v>59</v>
      </c>
      <c r="D12" s="3" t="s">
        <v>9</v>
      </c>
      <c r="E12" s="3" t="s">
        <v>60</v>
      </c>
      <c r="F12" s="3" t="s">
        <v>61</v>
      </c>
    </row>
    <row r="13" spans="1:6" x14ac:dyDescent="0.2">
      <c r="A13" s="3" t="s">
        <v>62</v>
      </c>
      <c r="B13" s="3" t="s">
        <v>63</v>
      </c>
      <c r="C13" s="3" t="s">
        <v>64</v>
      </c>
      <c r="D13" s="3" t="s">
        <v>65</v>
      </c>
      <c r="E13" s="3" t="s">
        <v>66</v>
      </c>
      <c r="F13" s="3" t="s">
        <v>67</v>
      </c>
    </row>
    <row r="14" spans="1:6" x14ac:dyDescent="0.2">
      <c r="A14" s="3" t="s">
        <v>68</v>
      </c>
      <c r="B14" s="3" t="s">
        <v>69</v>
      </c>
      <c r="C14" s="3" t="s">
        <v>70</v>
      </c>
      <c r="D14" s="3" t="s">
        <v>71</v>
      </c>
      <c r="E14" s="3" t="s">
        <v>72</v>
      </c>
      <c r="F14" s="3" t="s">
        <v>73</v>
      </c>
    </row>
    <row r="15" spans="1:6" x14ac:dyDescent="0.2">
      <c r="A15" s="3" t="s">
        <v>74</v>
      </c>
      <c r="B15" s="3" t="s">
        <v>75</v>
      </c>
      <c r="C15" s="3" t="s">
        <v>37</v>
      </c>
      <c r="D15" s="3" t="s">
        <v>76</v>
      </c>
      <c r="E15" s="3" t="s">
        <v>77</v>
      </c>
      <c r="F15" s="3" t="s">
        <v>78</v>
      </c>
    </row>
    <row r="16" spans="1:6" x14ac:dyDescent="0.2">
      <c r="A16" s="3" t="s">
        <v>79</v>
      </c>
      <c r="B16" s="3" t="s">
        <v>80</v>
      </c>
      <c r="C16" s="3" t="s">
        <v>9</v>
      </c>
      <c r="D16" s="3" t="s">
        <v>9</v>
      </c>
      <c r="E16" s="3" t="s">
        <v>81</v>
      </c>
      <c r="F16" s="3" t="s">
        <v>82</v>
      </c>
    </row>
    <row r="17" spans="1:6" x14ac:dyDescent="0.2">
      <c r="A17" s="3" t="s">
        <v>83</v>
      </c>
      <c r="B17" s="3" t="s">
        <v>13</v>
      </c>
      <c r="C17" s="3" t="s">
        <v>84</v>
      </c>
      <c r="D17" s="3" t="s">
        <v>85</v>
      </c>
      <c r="E17" s="3" t="s">
        <v>86</v>
      </c>
      <c r="F17" s="3" t="s">
        <v>87</v>
      </c>
    </row>
    <row r="18" spans="1:6" x14ac:dyDescent="0.2">
      <c r="A18" s="3" t="s">
        <v>88</v>
      </c>
      <c r="B18" s="3" t="s">
        <v>89</v>
      </c>
      <c r="C18" s="3" t="s">
        <v>90</v>
      </c>
      <c r="D18" s="3" t="s">
        <v>90</v>
      </c>
      <c r="E18" s="3" t="s">
        <v>91</v>
      </c>
      <c r="F18" s="3" t="s">
        <v>92</v>
      </c>
    </row>
    <row r="19" spans="1:6" x14ac:dyDescent="0.2">
      <c r="A19" s="3" t="s">
        <v>93</v>
      </c>
      <c r="B19" s="3" t="s">
        <v>75</v>
      </c>
      <c r="C19" s="3" t="s">
        <v>94</v>
      </c>
      <c r="D19" s="3" t="s">
        <v>76</v>
      </c>
      <c r="E19" s="3" t="s">
        <v>95</v>
      </c>
      <c r="F19" s="3" t="s">
        <v>78</v>
      </c>
    </row>
    <row r="20" spans="1:6" x14ac:dyDescent="0.2">
      <c r="A20" s="3" t="s">
        <v>96</v>
      </c>
      <c r="B20" s="3" t="s">
        <v>97</v>
      </c>
      <c r="C20" s="3" t="s">
        <v>98</v>
      </c>
      <c r="D20" s="3" t="s">
        <v>99</v>
      </c>
      <c r="E20" s="3" t="s">
        <v>100</v>
      </c>
      <c r="F20" s="3" t="s">
        <v>101</v>
      </c>
    </row>
    <row r="21" spans="1:6" x14ac:dyDescent="0.2">
      <c r="A21" s="3" t="s">
        <v>102</v>
      </c>
      <c r="B21" s="3" t="s">
        <v>103</v>
      </c>
      <c r="C21" s="3" t="s">
        <v>104</v>
      </c>
      <c r="D21" s="3" t="s">
        <v>76</v>
      </c>
      <c r="E21" s="3" t="s">
        <v>105</v>
      </c>
      <c r="F21" s="3" t="s">
        <v>106</v>
      </c>
    </row>
    <row r="22" spans="1:6" x14ac:dyDescent="0.2">
      <c r="A22" s="3" t="s">
        <v>107</v>
      </c>
      <c r="B22" s="3" t="s">
        <v>108</v>
      </c>
      <c r="C22" s="3" t="s">
        <v>109</v>
      </c>
      <c r="D22" s="3" t="s">
        <v>110</v>
      </c>
      <c r="E22" s="3" t="s">
        <v>111</v>
      </c>
      <c r="F22" s="3" t="s">
        <v>112</v>
      </c>
    </row>
    <row r="23" spans="1:6" x14ac:dyDescent="0.2">
      <c r="A23" s="3" t="s">
        <v>113</v>
      </c>
      <c r="B23" s="3" t="s">
        <v>114</v>
      </c>
      <c r="C23" s="3" t="s">
        <v>115</v>
      </c>
      <c r="D23" s="3" t="s">
        <v>110</v>
      </c>
      <c r="E23" s="3" t="s">
        <v>116</v>
      </c>
      <c r="F23" s="3" t="s">
        <v>117</v>
      </c>
    </row>
    <row r="24" spans="1:6" x14ac:dyDescent="0.2">
      <c r="A24" s="3" t="s">
        <v>118</v>
      </c>
      <c r="B24" s="3" t="s">
        <v>119</v>
      </c>
      <c r="C24" s="3" t="s">
        <v>120</v>
      </c>
      <c r="D24" s="3" t="s">
        <v>76</v>
      </c>
      <c r="E24" s="3" t="s">
        <v>121</v>
      </c>
      <c r="F24" s="3" t="s">
        <v>106</v>
      </c>
    </row>
    <row r="25" spans="1:6" x14ac:dyDescent="0.2">
      <c r="A25" s="3" t="s">
        <v>122</v>
      </c>
      <c r="B25" s="3" t="s">
        <v>123</v>
      </c>
      <c r="C25" s="3" t="s">
        <v>124</v>
      </c>
      <c r="D25" s="3" t="s">
        <v>125</v>
      </c>
      <c r="E25" s="3" t="s">
        <v>126</v>
      </c>
      <c r="F25" s="3" t="s">
        <v>127</v>
      </c>
    </row>
    <row r="26" spans="1:6" x14ac:dyDescent="0.2">
      <c r="A26" s="3" t="s">
        <v>128</v>
      </c>
      <c r="B26" s="3" t="s">
        <v>129</v>
      </c>
      <c r="C26" s="3" t="s">
        <v>124</v>
      </c>
      <c r="D26" s="3" t="s">
        <v>130</v>
      </c>
      <c r="E26" s="3" t="s">
        <v>131</v>
      </c>
      <c r="F26" s="3" t="s">
        <v>132</v>
      </c>
    </row>
    <row r="27" spans="1:6" x14ac:dyDescent="0.2">
      <c r="A27" s="3" t="s">
        <v>133</v>
      </c>
      <c r="B27" s="3" t="s">
        <v>134</v>
      </c>
      <c r="C27" s="3" t="s">
        <v>109</v>
      </c>
      <c r="D27" s="3" t="s">
        <v>110</v>
      </c>
      <c r="E27" s="3" t="s">
        <v>135</v>
      </c>
      <c r="F27" s="3" t="s">
        <v>136</v>
      </c>
    </row>
    <row r="28" spans="1:6" x14ac:dyDescent="0.2">
      <c r="A28" s="3" t="s">
        <v>137</v>
      </c>
      <c r="B28" s="3" t="s">
        <v>138</v>
      </c>
      <c r="C28" s="3" t="s">
        <v>139</v>
      </c>
      <c r="D28" s="3" t="s">
        <v>140</v>
      </c>
      <c r="E28" s="3" t="s">
        <v>141</v>
      </c>
      <c r="F28" s="3" t="s">
        <v>142</v>
      </c>
    </row>
    <row r="29" spans="1:6" x14ac:dyDescent="0.2">
      <c r="A29" s="3" t="s">
        <v>143</v>
      </c>
      <c r="B29" s="3" t="s">
        <v>144</v>
      </c>
      <c r="C29" s="3" t="s">
        <v>145</v>
      </c>
      <c r="D29" s="3" t="s">
        <v>146</v>
      </c>
      <c r="E29" s="3" t="s">
        <v>147</v>
      </c>
      <c r="F29" s="3" t="s">
        <v>148</v>
      </c>
    </row>
    <row r="30" spans="1:6" x14ac:dyDescent="0.2">
      <c r="A30" s="3" t="s">
        <v>149</v>
      </c>
      <c r="B30" s="3" t="s">
        <v>150</v>
      </c>
      <c r="C30" s="3" t="s">
        <v>151</v>
      </c>
      <c r="D30" s="3" t="s">
        <v>152</v>
      </c>
      <c r="E30" s="3" t="s">
        <v>153</v>
      </c>
      <c r="F30" s="3" t="s">
        <v>154</v>
      </c>
    </row>
    <row r="31" spans="1:6" x14ac:dyDescent="0.2">
      <c r="A31" s="3" t="s">
        <v>155</v>
      </c>
      <c r="B31" s="3" t="s">
        <v>156</v>
      </c>
      <c r="C31" s="3" t="s">
        <v>157</v>
      </c>
      <c r="D31" s="3" t="s">
        <v>157</v>
      </c>
      <c r="E31" s="3" t="s">
        <v>158</v>
      </c>
      <c r="F31" s="3" t="s">
        <v>159</v>
      </c>
    </row>
    <row r="32" spans="1:6" x14ac:dyDescent="0.2">
      <c r="A32" s="3" t="s">
        <v>160</v>
      </c>
      <c r="B32" s="3" t="s">
        <v>161</v>
      </c>
      <c r="C32" s="3" t="s">
        <v>8</v>
      </c>
      <c r="D32" s="3" t="s">
        <v>9</v>
      </c>
      <c r="E32" s="3" t="s">
        <v>162</v>
      </c>
      <c r="F32" s="3" t="s">
        <v>163</v>
      </c>
    </row>
    <row r="33" spans="1:6" x14ac:dyDescent="0.2">
      <c r="A33" s="3" t="s">
        <v>164</v>
      </c>
      <c r="B33" s="3" t="s">
        <v>165</v>
      </c>
      <c r="C33" s="3" t="s">
        <v>59</v>
      </c>
      <c r="D33" s="3" t="s">
        <v>59</v>
      </c>
      <c r="E33" s="3" t="s">
        <v>166</v>
      </c>
      <c r="F33" s="3" t="s">
        <v>166</v>
      </c>
    </row>
    <row r="34" spans="1:6" x14ac:dyDescent="0.2">
      <c r="A34" s="3" t="s">
        <v>167</v>
      </c>
      <c r="B34" s="3" t="s">
        <v>168</v>
      </c>
      <c r="C34" s="3" t="s">
        <v>109</v>
      </c>
      <c r="D34" s="3" t="s">
        <v>110</v>
      </c>
      <c r="E34" s="3" t="s">
        <v>169</v>
      </c>
      <c r="F34" s="3" t="s">
        <v>170</v>
      </c>
    </row>
    <row r="35" spans="1:6" x14ac:dyDescent="0.2">
      <c r="A35" s="3" t="s">
        <v>171</v>
      </c>
      <c r="B35" s="3" t="s">
        <v>172</v>
      </c>
      <c r="C35" s="3" t="s">
        <v>173</v>
      </c>
      <c r="D35" s="3" t="s">
        <v>173</v>
      </c>
      <c r="E35" s="3" t="s">
        <v>174</v>
      </c>
      <c r="F35" s="3" t="s">
        <v>175</v>
      </c>
    </row>
    <row r="36" spans="1:6" x14ac:dyDescent="0.2">
      <c r="A36" s="3" t="s">
        <v>176</v>
      </c>
      <c r="B36" s="3" t="s">
        <v>177</v>
      </c>
      <c r="C36" s="3" t="s">
        <v>178</v>
      </c>
      <c r="D36" s="3" t="s">
        <v>26</v>
      </c>
      <c r="E36" s="3" t="s">
        <v>179</v>
      </c>
      <c r="F36" s="3" t="s">
        <v>180</v>
      </c>
    </row>
    <row r="37" spans="1:6" x14ac:dyDescent="0.2">
      <c r="A37" s="3" t="s">
        <v>181</v>
      </c>
      <c r="B37" s="3" t="s">
        <v>182</v>
      </c>
      <c r="C37" s="3" t="s">
        <v>183</v>
      </c>
      <c r="D37" s="3" t="s">
        <v>26</v>
      </c>
      <c r="E37" s="3" t="s">
        <v>184</v>
      </c>
      <c r="F37" s="3" t="s">
        <v>185</v>
      </c>
    </row>
    <row r="38" spans="1:6" x14ac:dyDescent="0.2">
      <c r="A38" s="3" t="s">
        <v>186</v>
      </c>
      <c r="B38" s="3" t="s">
        <v>187</v>
      </c>
      <c r="C38" s="3" t="s">
        <v>37</v>
      </c>
      <c r="D38" s="3" t="s">
        <v>37</v>
      </c>
      <c r="E38" s="3" t="s">
        <v>188</v>
      </c>
      <c r="F38" s="3" t="s">
        <v>189</v>
      </c>
    </row>
  </sheetData>
  <conditionalFormatting sqref="A3:A38">
    <cfRule type="duplicateValues" dxfId="17" priority="1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4"/>
  <sheetViews>
    <sheetView workbookViewId="0"/>
  </sheetViews>
  <sheetFormatPr baseColWidth="10" defaultColWidth="8.83203125" defaultRowHeight="15" x14ac:dyDescent="0.2"/>
  <sheetData>
    <row r="1" spans="1:6" s="2" customFormat="1" ht="13" x14ac:dyDescent="0.15">
      <c r="A1" s="1" t="s">
        <v>1340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1130</v>
      </c>
      <c r="B3" s="3" t="s">
        <v>1131</v>
      </c>
      <c r="C3" s="3" t="s">
        <v>76</v>
      </c>
      <c r="D3" s="3" t="s">
        <v>1132</v>
      </c>
      <c r="E3" s="3" t="s">
        <v>1133</v>
      </c>
      <c r="F3" s="3" t="s">
        <v>1134</v>
      </c>
    </row>
    <row r="4" spans="1:6" x14ac:dyDescent="0.2">
      <c r="A4" s="3" t="s">
        <v>1135</v>
      </c>
      <c r="B4" s="3" t="s">
        <v>1051</v>
      </c>
      <c r="C4" s="3" t="s">
        <v>208</v>
      </c>
      <c r="D4" s="3" t="s">
        <v>124</v>
      </c>
      <c r="E4" s="3" t="s">
        <v>1136</v>
      </c>
      <c r="F4" s="3" t="s">
        <v>1054</v>
      </c>
    </row>
  </sheetData>
  <conditionalFormatting sqref="A3:B4">
    <cfRule type="duplicateValues" dxfId="7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9"/>
  <sheetViews>
    <sheetView workbookViewId="0"/>
  </sheetViews>
  <sheetFormatPr baseColWidth="10" defaultColWidth="8.83203125" defaultRowHeight="15" x14ac:dyDescent="0.2"/>
  <sheetData>
    <row r="1" spans="1:6" s="2" customFormat="1" ht="13" x14ac:dyDescent="0.15">
      <c r="A1" s="1" t="s">
        <v>1341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1254</v>
      </c>
      <c r="B3" s="3" t="s">
        <v>1255</v>
      </c>
      <c r="C3" s="3" t="s">
        <v>1256</v>
      </c>
      <c r="D3" s="3" t="s">
        <v>1257</v>
      </c>
      <c r="E3" s="3" t="s">
        <v>1258</v>
      </c>
      <c r="F3" s="3" t="s">
        <v>1259</v>
      </c>
    </row>
    <row r="4" spans="1:6" x14ac:dyDescent="0.2">
      <c r="A4" s="3" t="s">
        <v>1260</v>
      </c>
      <c r="B4" s="3" t="s">
        <v>1176</v>
      </c>
      <c r="C4" s="3" t="s">
        <v>496</v>
      </c>
      <c r="D4" s="3" t="s">
        <v>85</v>
      </c>
      <c r="E4" s="3" t="s">
        <v>1261</v>
      </c>
      <c r="F4" s="3" t="s">
        <v>1178</v>
      </c>
    </row>
    <row r="5" spans="1:6" x14ac:dyDescent="0.2">
      <c r="A5" s="3" t="s">
        <v>1262</v>
      </c>
      <c r="B5" s="3" t="s">
        <v>1263</v>
      </c>
      <c r="C5" s="3" t="s">
        <v>222</v>
      </c>
      <c r="D5" s="3" t="s">
        <v>1264</v>
      </c>
      <c r="E5" s="3" t="s">
        <v>1265</v>
      </c>
      <c r="F5" s="3" t="s">
        <v>1266</v>
      </c>
    </row>
    <row r="6" spans="1:6" x14ac:dyDescent="0.2">
      <c r="A6" s="3" t="s">
        <v>1267</v>
      </c>
      <c r="B6" s="3" t="s">
        <v>1268</v>
      </c>
      <c r="C6" s="3" t="s">
        <v>1269</v>
      </c>
      <c r="D6" s="3" t="s">
        <v>275</v>
      </c>
      <c r="E6" s="3" t="s">
        <v>1270</v>
      </c>
      <c r="F6" s="3" t="s">
        <v>1271</v>
      </c>
    </row>
    <row r="7" spans="1:6" x14ac:dyDescent="0.2">
      <c r="A7" s="3" t="s">
        <v>1272</v>
      </c>
      <c r="B7" s="3" t="s">
        <v>1273</v>
      </c>
      <c r="C7" s="3" t="s">
        <v>1274</v>
      </c>
      <c r="D7" s="3" t="s">
        <v>1275</v>
      </c>
      <c r="E7" s="3" t="s">
        <v>1276</v>
      </c>
      <c r="F7" s="3" t="s">
        <v>1277</v>
      </c>
    </row>
    <row r="8" spans="1:6" x14ac:dyDescent="0.2">
      <c r="A8" s="3" t="s">
        <v>1278</v>
      </c>
      <c r="B8" s="3" t="s">
        <v>1279</v>
      </c>
      <c r="C8" s="3" t="s">
        <v>8</v>
      </c>
      <c r="D8" s="3" t="s">
        <v>85</v>
      </c>
      <c r="E8" s="3" t="s">
        <v>1280</v>
      </c>
      <c r="F8" s="3" t="s">
        <v>1281</v>
      </c>
    </row>
    <row r="9" spans="1:6" x14ac:dyDescent="0.2">
      <c r="A9" s="3" t="s">
        <v>1282</v>
      </c>
      <c r="B9" s="3" t="s">
        <v>1283</v>
      </c>
      <c r="C9" s="3" t="s">
        <v>1269</v>
      </c>
      <c r="D9" s="3" t="s">
        <v>1269</v>
      </c>
      <c r="E9" s="3" t="s">
        <v>1284</v>
      </c>
      <c r="F9" s="3" t="s">
        <v>1284</v>
      </c>
    </row>
  </sheetData>
  <conditionalFormatting sqref="A3:B9">
    <cfRule type="duplicateValues" dxfId="3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5"/>
  <sheetViews>
    <sheetView workbookViewId="0"/>
  </sheetViews>
  <sheetFormatPr baseColWidth="10" defaultColWidth="8.83203125" defaultRowHeight="15" x14ac:dyDescent="0.2"/>
  <sheetData>
    <row r="1" spans="1:6" s="2" customFormat="1" ht="13" x14ac:dyDescent="0.15">
      <c r="A1" s="1" t="s">
        <v>1342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1285</v>
      </c>
      <c r="B3" s="3" t="s">
        <v>1286</v>
      </c>
      <c r="C3" s="3" t="s">
        <v>311</v>
      </c>
      <c r="D3" s="3" t="s">
        <v>222</v>
      </c>
      <c r="E3" s="3" t="s">
        <v>1287</v>
      </c>
      <c r="F3" s="3" t="s">
        <v>1288</v>
      </c>
    </row>
    <row r="4" spans="1:6" x14ac:dyDescent="0.2">
      <c r="A4" s="3" t="s">
        <v>1289</v>
      </c>
      <c r="B4" s="3" t="s">
        <v>1290</v>
      </c>
      <c r="C4" s="3" t="s">
        <v>275</v>
      </c>
      <c r="D4" s="3" t="s">
        <v>1291</v>
      </c>
      <c r="E4" s="3" t="s">
        <v>1292</v>
      </c>
      <c r="F4" s="3" t="s">
        <v>1293</v>
      </c>
    </row>
    <row r="5" spans="1:6" x14ac:dyDescent="0.2">
      <c r="A5" s="3" t="s">
        <v>1294</v>
      </c>
      <c r="B5" s="3" t="s">
        <v>1295</v>
      </c>
      <c r="C5" s="3" t="s">
        <v>37</v>
      </c>
      <c r="D5" s="3" t="s">
        <v>1296</v>
      </c>
      <c r="E5" s="3" t="s">
        <v>1297</v>
      </c>
      <c r="F5" s="3" t="s">
        <v>1298</v>
      </c>
    </row>
  </sheetData>
  <conditionalFormatting sqref="A3:B5">
    <cfRule type="duplicateValues" dxfId="2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0"/>
  <sheetViews>
    <sheetView workbookViewId="0"/>
  </sheetViews>
  <sheetFormatPr baseColWidth="10" defaultColWidth="8.83203125" defaultRowHeight="15" x14ac:dyDescent="0.2"/>
  <sheetData>
    <row r="1" spans="1:6" s="2" customFormat="1" ht="13" x14ac:dyDescent="0.15">
      <c r="A1" s="1" t="s">
        <v>1335</v>
      </c>
    </row>
    <row r="2" spans="1:6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">
      <c r="A3" s="3" t="s">
        <v>1048</v>
      </c>
      <c r="B3" s="3" t="s">
        <v>648</v>
      </c>
      <c r="C3" s="3" t="s">
        <v>36</v>
      </c>
      <c r="D3" s="3" t="s">
        <v>37</v>
      </c>
      <c r="E3" s="3" t="s">
        <v>1049</v>
      </c>
      <c r="F3" s="3" t="s">
        <v>650</v>
      </c>
    </row>
    <row r="4" spans="1:6" x14ac:dyDescent="0.2">
      <c r="A4" s="3" t="s">
        <v>1050</v>
      </c>
      <c r="B4" s="3" t="s">
        <v>1051</v>
      </c>
      <c r="C4" s="3" t="s">
        <v>1052</v>
      </c>
      <c r="D4" s="3" t="s">
        <v>124</v>
      </c>
      <c r="E4" s="3" t="s">
        <v>1053</v>
      </c>
      <c r="F4" s="3" t="s">
        <v>1054</v>
      </c>
    </row>
    <row r="5" spans="1:6" x14ac:dyDescent="0.2">
      <c r="A5" s="3" t="s">
        <v>1055</v>
      </c>
      <c r="B5" s="3" t="s">
        <v>1056</v>
      </c>
      <c r="C5" s="3" t="s">
        <v>1057</v>
      </c>
      <c r="D5" s="3" t="s">
        <v>1058</v>
      </c>
      <c r="E5" s="3" t="s">
        <v>1059</v>
      </c>
      <c r="F5" s="3" t="s">
        <v>1060</v>
      </c>
    </row>
    <row r="6" spans="1:6" x14ac:dyDescent="0.2">
      <c r="A6" s="3" t="s">
        <v>1061</v>
      </c>
      <c r="B6" s="3" t="s">
        <v>1062</v>
      </c>
      <c r="C6" s="3" t="s">
        <v>378</v>
      </c>
      <c r="D6" s="3" t="s">
        <v>378</v>
      </c>
      <c r="E6" s="3" t="s">
        <v>1063</v>
      </c>
      <c r="F6" s="3" t="s">
        <v>1064</v>
      </c>
    </row>
    <row r="7" spans="1:6" x14ac:dyDescent="0.2">
      <c r="A7" s="3" t="s">
        <v>918</v>
      </c>
      <c r="B7" s="3" t="s">
        <v>692</v>
      </c>
      <c r="C7" s="3" t="s">
        <v>919</v>
      </c>
      <c r="D7" s="3" t="s">
        <v>687</v>
      </c>
      <c r="E7" s="3" t="s">
        <v>921</v>
      </c>
      <c r="F7" s="3" t="s">
        <v>694</v>
      </c>
    </row>
    <row r="8" spans="1:6" x14ac:dyDescent="0.2">
      <c r="A8" s="3" t="s">
        <v>1065</v>
      </c>
      <c r="B8" s="3" t="s">
        <v>884</v>
      </c>
      <c r="C8" s="3" t="s">
        <v>85</v>
      </c>
      <c r="D8" s="3" t="s">
        <v>59</v>
      </c>
      <c r="E8" s="3" t="s">
        <v>1066</v>
      </c>
      <c r="F8" s="3" t="s">
        <v>1067</v>
      </c>
    </row>
    <row r="9" spans="1:6" x14ac:dyDescent="0.2">
      <c r="A9" s="3" t="s">
        <v>1068</v>
      </c>
      <c r="B9" s="3" t="s">
        <v>1069</v>
      </c>
      <c r="C9" s="3" t="s">
        <v>320</v>
      </c>
      <c r="D9" s="3" t="s">
        <v>320</v>
      </c>
      <c r="E9" s="3" t="s">
        <v>1070</v>
      </c>
      <c r="F9" s="3" t="s">
        <v>1071</v>
      </c>
    </row>
    <row r="10" spans="1:6" x14ac:dyDescent="0.2">
      <c r="A10" s="3" t="s">
        <v>1072</v>
      </c>
      <c r="B10" s="3" t="s">
        <v>1073</v>
      </c>
      <c r="C10" s="3" t="s">
        <v>458</v>
      </c>
      <c r="D10" s="3" t="s">
        <v>453</v>
      </c>
      <c r="E10" s="3" t="s">
        <v>1074</v>
      </c>
      <c r="F10" s="3" t="s">
        <v>1075</v>
      </c>
    </row>
    <row r="11" spans="1:6" x14ac:dyDescent="0.2">
      <c r="A11" s="3" t="s">
        <v>1076</v>
      </c>
      <c r="B11" s="3" t="s">
        <v>1077</v>
      </c>
      <c r="C11" s="3" t="s">
        <v>951</v>
      </c>
      <c r="D11" s="3" t="s">
        <v>951</v>
      </c>
      <c r="E11" s="3" t="s">
        <v>1078</v>
      </c>
      <c r="F11" s="3" t="s">
        <v>1079</v>
      </c>
    </row>
    <row r="12" spans="1:6" x14ac:dyDescent="0.2">
      <c r="A12" s="3" t="s">
        <v>870</v>
      </c>
      <c r="B12" s="3" t="s">
        <v>841</v>
      </c>
      <c r="C12" s="3" t="s">
        <v>125</v>
      </c>
      <c r="D12" s="3" t="s">
        <v>59</v>
      </c>
      <c r="E12" s="3" t="s">
        <v>1080</v>
      </c>
      <c r="F12" s="3" t="s">
        <v>948</v>
      </c>
    </row>
    <row r="13" spans="1:6" x14ac:dyDescent="0.2">
      <c r="A13" s="3" t="s">
        <v>1081</v>
      </c>
      <c r="B13" s="3" t="s">
        <v>778</v>
      </c>
      <c r="C13" s="3" t="s">
        <v>1082</v>
      </c>
      <c r="D13" s="3" t="s">
        <v>59</v>
      </c>
      <c r="E13" s="3" t="s">
        <v>1083</v>
      </c>
      <c r="F13" s="3" t="s">
        <v>1084</v>
      </c>
    </row>
    <row r="14" spans="1:6" x14ac:dyDescent="0.2">
      <c r="A14" s="3" t="s">
        <v>1085</v>
      </c>
      <c r="B14" s="3" t="s">
        <v>777</v>
      </c>
      <c r="C14" s="3" t="s">
        <v>59</v>
      </c>
      <c r="D14" s="3" t="s">
        <v>779</v>
      </c>
      <c r="E14" s="3" t="s">
        <v>1086</v>
      </c>
      <c r="F14" s="3" t="s">
        <v>1087</v>
      </c>
    </row>
    <row r="15" spans="1:6" x14ac:dyDescent="0.2">
      <c r="A15" s="3" t="s">
        <v>1088</v>
      </c>
      <c r="B15" s="3" t="s">
        <v>368</v>
      </c>
      <c r="C15" s="3" t="s">
        <v>369</v>
      </c>
      <c r="D15" s="3" t="s">
        <v>369</v>
      </c>
      <c r="E15" s="3" t="s">
        <v>1089</v>
      </c>
      <c r="F15" s="3" t="s">
        <v>371</v>
      </c>
    </row>
    <row r="16" spans="1:6" x14ac:dyDescent="0.2">
      <c r="A16" s="3" t="s">
        <v>1090</v>
      </c>
      <c r="B16" s="3" t="s">
        <v>777</v>
      </c>
      <c r="C16" s="3" t="s">
        <v>76</v>
      </c>
      <c r="D16" s="3" t="s">
        <v>597</v>
      </c>
      <c r="E16" s="3" t="s">
        <v>106</v>
      </c>
      <c r="F16" s="3" t="s">
        <v>1091</v>
      </c>
    </row>
    <row r="17" spans="1:6" x14ac:dyDescent="0.2">
      <c r="A17" s="3" t="s">
        <v>1092</v>
      </c>
      <c r="B17" s="3" t="s">
        <v>807</v>
      </c>
      <c r="C17" s="3" t="s">
        <v>1093</v>
      </c>
      <c r="D17" s="3" t="s">
        <v>1094</v>
      </c>
      <c r="E17" s="3" t="s">
        <v>1095</v>
      </c>
      <c r="F17" s="3" t="s">
        <v>1096</v>
      </c>
    </row>
    <row r="18" spans="1:6" x14ac:dyDescent="0.2">
      <c r="A18" s="3" t="s">
        <v>1097</v>
      </c>
      <c r="B18" s="3" t="s">
        <v>1098</v>
      </c>
      <c r="C18" s="3" t="s">
        <v>1099</v>
      </c>
      <c r="D18" s="3" t="s">
        <v>1100</v>
      </c>
      <c r="E18" s="3" t="s">
        <v>1101</v>
      </c>
      <c r="F18" s="3" t="s">
        <v>1102</v>
      </c>
    </row>
    <row r="19" spans="1:6" x14ac:dyDescent="0.2">
      <c r="A19" s="3" t="s">
        <v>1103</v>
      </c>
      <c r="B19" s="3" t="s">
        <v>1104</v>
      </c>
      <c r="C19" s="3" t="s">
        <v>1105</v>
      </c>
      <c r="D19" s="3" t="s">
        <v>233</v>
      </c>
      <c r="E19" s="3" t="s">
        <v>1106</v>
      </c>
      <c r="F19" s="3" t="s">
        <v>1107</v>
      </c>
    </row>
    <row r="20" spans="1:6" x14ac:dyDescent="0.2">
      <c r="A20" s="3" t="s">
        <v>1108</v>
      </c>
      <c r="B20" s="3" t="s">
        <v>700</v>
      </c>
      <c r="C20" s="3" t="s">
        <v>659</v>
      </c>
      <c r="D20" s="3" t="s">
        <v>85</v>
      </c>
      <c r="E20" s="3" t="s">
        <v>1109</v>
      </c>
      <c r="F20" s="3" t="s">
        <v>702</v>
      </c>
    </row>
  </sheetData>
  <conditionalFormatting sqref="A3:B13 A17:B20 A16 A15:B15 A14">
    <cfRule type="duplicateValues" dxfId="9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4</vt:i4>
      </vt:variant>
      <vt:variant>
        <vt:lpstr>Named Ranges</vt:lpstr>
      </vt:variant>
      <vt:variant>
        <vt:i4>1</vt:i4>
      </vt:variant>
    </vt:vector>
  </HeadingPairs>
  <TitlesOfParts>
    <vt:vector size="25" baseType="lpstr">
      <vt:lpstr>Astrocyte</vt:lpstr>
      <vt:lpstr>Microglia</vt:lpstr>
      <vt:lpstr>OPC</vt:lpstr>
      <vt:lpstr>MO</vt:lpstr>
      <vt:lpstr>NFO</vt:lpstr>
      <vt:lpstr>Astro&amp;NFO</vt:lpstr>
      <vt:lpstr>Astro&amp;MO</vt:lpstr>
      <vt:lpstr>Astro&amp;OPC</vt:lpstr>
      <vt:lpstr>Micro&amp;NFO</vt:lpstr>
      <vt:lpstr>Micro&amp;OPC</vt:lpstr>
      <vt:lpstr>Micro&amp;MO</vt:lpstr>
      <vt:lpstr>OPC&amp;NFO</vt:lpstr>
      <vt:lpstr>NFO&amp;MO</vt:lpstr>
      <vt:lpstr>OPC&amp;MO</vt:lpstr>
      <vt:lpstr>Astro,OPC&amp;NFO</vt:lpstr>
      <vt:lpstr>Astro,OPC&amp;MO</vt:lpstr>
      <vt:lpstr>Astro,NFO&amp;MO</vt:lpstr>
      <vt:lpstr>Astro,Micro&amp;OPC</vt:lpstr>
      <vt:lpstr>Astro,Micro&amp;NFO</vt:lpstr>
      <vt:lpstr>Micro,NFO&amp;MO</vt:lpstr>
      <vt:lpstr>Micro,OPC&amp;NFO</vt:lpstr>
      <vt:lpstr>OPC,NFO&amp;MO</vt:lpstr>
      <vt:lpstr>Astro,OPC,NFO&amp;MO</vt:lpstr>
      <vt:lpstr>Micro,OPC,NFO&amp;MO</vt:lpstr>
      <vt:lpstr>'OPC&amp;MO'!overlap_instruct_10_OPCMO_T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0T14:36:47Z</dcterms:modified>
</cp:coreProperties>
</file>